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j715/Dropbox (Partners HealthCare)/blood perturbation manuscript/Nature Genetics revision/tables/"/>
    </mc:Choice>
  </mc:AlternateContent>
  <xr:revisionPtr revIDLastSave="0" documentId="13_ncr:1_{316B1CD9-A6B7-ED40-939B-2041A38FB73F}" xr6:coauthVersionLast="47" xr6:coauthVersionMax="47" xr10:uidLastSave="{00000000-0000-0000-0000-000000000000}"/>
  <bookViews>
    <workbookView xWindow="0" yWindow="500" windowWidth="38400" windowHeight="211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20" i="1" l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1181" uniqueCount="986">
  <si>
    <t>Traits</t>
  </si>
  <si>
    <t>rsid</t>
  </si>
  <si>
    <t>1:20032226:G:A</t>
  </si>
  <si>
    <t>1:25703156:C:T</t>
  </si>
  <si>
    <t>1:25736369:C:T</t>
  </si>
  <si>
    <t>1:89840389:T:C</t>
  </si>
  <si>
    <t>1:103361529:A:C</t>
  </si>
  <si>
    <t>1:106301205:A:G</t>
  </si>
  <si>
    <t>1:225579918:A:T</t>
  </si>
  <si>
    <t>1:248039451:C:T</t>
  </si>
  <si>
    <t>2:43355763:G:A</t>
  </si>
  <si>
    <t>2:56770608:A:G</t>
  </si>
  <si>
    <t>2:203226371:G:A</t>
  </si>
  <si>
    <t>2:233310728:T:C</t>
  </si>
  <si>
    <t>3:16551213:C:G</t>
  </si>
  <si>
    <t>3:18373137:C:G</t>
  </si>
  <si>
    <t>3:49774658:G:A</t>
  </si>
  <si>
    <t>3:50243801:C:T</t>
  </si>
  <si>
    <t>3:50255663:C:T</t>
  </si>
  <si>
    <t>3:50374293:A:G</t>
  </si>
  <si>
    <t>3:51406862:A:G</t>
  </si>
  <si>
    <t>3:56849749:T:C</t>
  </si>
  <si>
    <t>3:94702472:C:T</t>
  </si>
  <si>
    <t>4:20136254:C:T</t>
  </si>
  <si>
    <t>4:38599054:C:T</t>
  </si>
  <si>
    <t>4:38677227:A:C</t>
  </si>
  <si>
    <t>4:38753198:C:A</t>
  </si>
  <si>
    <t>4:38756644:A:G</t>
  </si>
  <si>
    <t>4:38779094:A:G</t>
  </si>
  <si>
    <t>4:38787252:A:G</t>
  </si>
  <si>
    <t>4:38789716:A:G</t>
  </si>
  <si>
    <t>4:38798648:C:A</t>
  </si>
  <si>
    <t>4:38821916:A:G</t>
  </si>
  <si>
    <t>4:38867824:G:A</t>
  </si>
  <si>
    <t>4:38892221:C:T</t>
  </si>
  <si>
    <t>4:38909276:A:G</t>
  </si>
  <si>
    <t>4:38911315:A:G</t>
  </si>
  <si>
    <t>4:38912621:G:A</t>
  </si>
  <si>
    <t>4:38931260:C:T</t>
  </si>
  <si>
    <t>4:178716833:T:C</t>
  </si>
  <si>
    <t>4:185570032:C:A</t>
  </si>
  <si>
    <t>4:185602707:G:A</t>
  </si>
  <si>
    <t>4:185636217:T:A</t>
  </si>
  <si>
    <t>4:185665118:G:A</t>
  </si>
  <si>
    <t>4:185674501:G:A</t>
  </si>
  <si>
    <t>4:185708807:T:C</t>
  </si>
  <si>
    <t>4:185714956:C:T</t>
  </si>
  <si>
    <t>5:32987589:C:T</t>
  </si>
  <si>
    <t>5:63179663:A:G</t>
  </si>
  <si>
    <t>6:25719210:T:C</t>
  </si>
  <si>
    <t>6:25878848:A:G</t>
  </si>
  <si>
    <t>6:72081794:T:C</t>
  </si>
  <si>
    <t>6:77934704:A:G</t>
  </si>
  <si>
    <t>6:82463376:C:T</t>
  </si>
  <si>
    <t>6:134739169:G:A</t>
  </si>
  <si>
    <t>7:18398911:C:T</t>
  </si>
  <si>
    <t>7:24769231:T:C</t>
  </si>
  <si>
    <t>7:24791998:C:T</t>
  </si>
  <si>
    <t>7:24818656:A:C</t>
  </si>
  <si>
    <t>7:24832308:A:G</t>
  </si>
  <si>
    <t>7:24852676:G:T</t>
  </si>
  <si>
    <t>7:28773957:A:C</t>
  </si>
  <si>
    <t>7:46335711:C:T</t>
  </si>
  <si>
    <t>7:92408370:C:T</t>
  </si>
  <si>
    <t>7:106373646:C:T</t>
  </si>
  <si>
    <t>7:122563755:G:C</t>
  </si>
  <si>
    <t>7:128371246:C:T</t>
  </si>
  <si>
    <t>8:4096691:T:C</t>
  </si>
  <si>
    <t>8:6811559:C:T</t>
  </si>
  <si>
    <t>8:6812198:A:G</t>
  </si>
  <si>
    <t>8:6815579:C:A</t>
  </si>
  <si>
    <t>8:6823565:C:G</t>
  </si>
  <si>
    <t>8:6828115:G:T</t>
  </si>
  <si>
    <t>8:6879879:C:G</t>
  </si>
  <si>
    <t>8:6880594:C:T</t>
  </si>
  <si>
    <t>8:6880925:A:G</t>
  </si>
  <si>
    <t>8:6881155:T:C</t>
  </si>
  <si>
    <t>8:6889881:A:G</t>
  </si>
  <si>
    <t>8:6895527:G:C</t>
  </si>
  <si>
    <t>8:6900336:G:A</t>
  </si>
  <si>
    <t>8:6901020:G:A</t>
  </si>
  <si>
    <t>8:37030919:C:T</t>
  </si>
  <si>
    <t>8:57281531:T:A</t>
  </si>
  <si>
    <t>9:7015133:A:G</t>
  </si>
  <si>
    <t>9:9744225:A:C</t>
  </si>
  <si>
    <t>9:14499087:T:A</t>
  </si>
  <si>
    <t>9:14514274:C:T</t>
  </si>
  <si>
    <t>10:3139540:A:G</t>
  </si>
  <si>
    <t>10:71094504:T:C</t>
  </si>
  <si>
    <t>10:71099986:A:G</t>
  </si>
  <si>
    <t>10:71100371:A:G</t>
  </si>
  <si>
    <t>10:71109406:T:C</t>
  </si>
  <si>
    <t>11:972270:C:T</t>
  </si>
  <si>
    <t>11:11548147:A:G</t>
  </si>
  <si>
    <t>11:43297617:C:T</t>
  </si>
  <si>
    <t>11:56806558:C:T</t>
  </si>
  <si>
    <t>11:57159189:T:C</t>
  </si>
  <si>
    <t>11:87048905:G:A</t>
  </si>
  <si>
    <t>11:93862020:C:T</t>
  </si>
  <si>
    <t>11:97270926:A:G</t>
  </si>
  <si>
    <t>11:112971545:C:T</t>
  </si>
  <si>
    <t>11:121096865:C:T</t>
  </si>
  <si>
    <t>12:75695577:A:G</t>
  </si>
  <si>
    <t>12:122399173:C:A</t>
  </si>
  <si>
    <t>13:34880993:C:G</t>
  </si>
  <si>
    <t>13:46500295:C:T</t>
  </si>
  <si>
    <t>13:72830659:G:C</t>
  </si>
  <si>
    <t>14:21347966:G:T</t>
  </si>
  <si>
    <t>14:21423790:G:C</t>
  </si>
  <si>
    <t>14:55654183:T:C</t>
  </si>
  <si>
    <t>15:80255209:C:T</t>
  </si>
  <si>
    <t>15:80260872:G:A</t>
  </si>
  <si>
    <t>15:80284441:G:T</t>
  </si>
  <si>
    <t>16:1476465:A:G</t>
  </si>
  <si>
    <t>16:17933240:A:G</t>
  </si>
  <si>
    <t>16:79440899:C:T</t>
  </si>
  <si>
    <t>18:23401562:A:C</t>
  </si>
  <si>
    <t>20:4157072:C:G</t>
  </si>
  <si>
    <t>20:57569860:C:G</t>
  </si>
  <si>
    <t>20:57597970:A:C</t>
  </si>
  <si>
    <t>22:27894384:A:T</t>
  </si>
  <si>
    <t>1:20028612:G:A(126),1:20028612:G:A(149),1:20028613:C:A(126),1:20028613:C:A(149),1:20029707:T:A(126),1:20029707:T:A(149),1:20030115:A:T(126),1:20030115:A:T(149),1:20032226:G:A(126),1:20032673:T:C(126),1:20032673:T:C(149),1:20034763:T:A(126),1:20034763:T:A(149)</t>
  </si>
  <si>
    <t>1:25695835:G:A(25),1:25695835:G:A(28),1:25695835:G:A(28),1:25695835:G:A(28),1:25695835:G:A(28),1:25695835:G:A(28),1:25695835:G:A(28),1:25695835:G:A(28),1:25695835:G:A(63),1:25695835:G:A(63),1:25695835:G:A(66),1:25695835:G:A(70),1:25695835:G:A(70),1:25695835:G:A(70),1:25695835:G:A(71),1:25695835:G:A(71),1:25695835:G:A(71),1:25695835:G:A(73),1:25695835:G:A(73),1:25695835:G:A(73),1:25695835:G:A(75),1:25695835:G:A(83),1:25695835:G:A(83),1:25695835:G:A(88),1:25695835:G:A(88),1:25695835:G:A(88),1:25695835:G:A(88),1:25695835:G:A(88),1:25695835:G:A(88),1:25695835:G:A(88),1:25695835:G:A(88),1:25695835:G:A(88),1:25695835:G:A(90),1:25695835:G:A(90),1:25695835:G:A(90),1:25695835:G:A(91),1:25695835:G:A(91),1:25695835:G:A(98),1:25695835:G:A(98),1:25695835:G:A(101),1:25695835:G:A(102),1:25695835:G:A(104),1:25695835:G:A(111),1:25695835:G:A(111),1:25695835:G:A(111),1:25695835:G:A(111),1:25695835:G:A(111),1:25695835:G:A(111),1:25695835:G:A(111),1:25695835:G:A(111),1:25703156:C:T(25),1:25703156:C:T(28),1:25703156:C:T(28),1:25703156:C:T(28),1:25703156:C:T(28),1:25703156:C:T(28),1:25703156:C:T(28),1:25703156:C:T(28),1:25703156:C:T(63),1:25703156:C:T(63),1:25703156:C:T(66),1:25703156:C:T(66),1:25703156:C:T(70),1:25703156:C:T(70),1:25703156:C:T(70),1:25703156:C:T(71),1:25703156:C:T(71),1:25703156:C:T(73),1:25703156:C:T(73),1:25703156:C:T(73),1:25703156:C:T(75),1:25703156:C:T(83),1:25703156:C:T(83),1:25703156:C:T(88),1:25703156:C:T(88),1:25703156:C:T(88),1:25703156:C:T(88),1:25703156:C:T(88),1:25703156:C:T(88),1:25703156:C:T(88),1:25703156:C:T(88),1:25703156:C:T(88),1:25703156:C:T(90),1:25703156:C:T(90),1:25703156:C:T(90),1:25703156:C:T(91),1:25703156:C:T(91),1:25703156:C:T(98),1:25703156:C:T(98),1:25703156:C:T(101),1:25703156:C:T(102),1:25703156:C:T(104),1:25703156:C:T(111),1:25703156:C:T(111),1:25703156:C:T(111),1:25703156:C:T(111),1:25703156:C:T(111),1:25703156:C:T(111),1:25703156:C:T(111),1:25703156:C:T(111),1:25717365:C:G(25),1:25717365:C:G(28),1:25717365:C:G(28),1:25717365:C:G(28),1:25717365:C:G(28),1:25717365:C:G(28),1:25717365:C:G(28),1:25717365:C:G(28),1:25717365:C:G(53),1:25717365:C:G(63),1:25717365:C:G(63),1:25717365:C:G(66),1:25717365:C:G(70),1:25717365:C:G(70),1:25717365:C:G(70),1:25717365:C:G(71),1:25717365:C:G(71),1:25717365:C:G(71),1:25717365:C:G(73),1:25717365:C:G(73),1:25717365:C:G(73),1:25717365:C:G(75),1:25717365:C:G(83),1:25717365:C:G(83),1:25717365:C:G(88),1:25717365:C:G(88),1:25717365:C:G(88),1:25717365:C:G(88),1:25717365:C:G(88),1:25717365:C:G(88),1:25717365:C:G(88),1:25717365:C:G(88),1:25717365:C:G(88),1:25717365:C:G(90),1:25717365:C:G(90),1:25717365:C:G(90),1:25717365:C:G(90),1:25717365:C:G(91),1:25717365:C:G(91),1:25717365:C:G(98),1:25717365:C:G(98),1:25717365:C:G(101),1:25717365:C:G(102),1:25717365:C:G(104),1:25717365:C:G(111),1:25717365:C:G(111),1:25717365:C:G(111),1:25717365:C:G(111),1:25717365:C:G(111),1:25717365:C:G(111),1:25717365:C:G(111),1:25717365:C:G(111),1:25742694:C:T(70),1:25742694:C:T(70),1:25742694:C:T(71),1:25742694:C:T(71),1:25742694:C:T(91),1:25742694:C:T(101),1:25742694:C:T(102),1:25742694:C:T(104)</t>
  </si>
  <si>
    <t>1:25736369:C:T(53),1:25736369:C:T(60)</t>
  </si>
  <si>
    <t>1:89840389:T:C(91),1:89840389:T:C(91),1:89840389:T:C(101),1:89840389:T:C(102)</t>
  </si>
  <si>
    <t>1:103227523:C:T(83),1:103227523:C:T(98),1:103351358:A:G(63),1:103351358:A:G(67),1:103351358:A:G(83),1:103351358:A:G(98),1:103351358:A:G(101),1:103351358:A:G(104),1:103361529:A:C(63),1:103361529:A:C(67),1:103361529:A:C(98),1:103361529:A:C(101),1:103361529:A:C(104),1:103474922:A:T(83),1:103474922:A:T(98),1:103474922:A:T(101)</t>
  </si>
  <si>
    <t>1:106301205:A:G(172),1:106301205:A:G(174),1:106301205:A:G(176)</t>
  </si>
  <si>
    <t>1:225567175:T:G(32),1:225567175:T:G(54),1:225567813:C:T(32),1:225567813:C:T(54),1:225571896:T:C(32),1:225571896:T:C(54),1:225579918:A:T(54),1:225587463:A:G(32),1:225587463:A:G(54),1:225587515:C:A(32),1:225587515:C:A(54),1:225589644:A:G(32),1:225589644:A:G(54),1:225595790:T:C(32),1:225595790:T:C(54),1:225602823:A:T(32),1:225602823:A:T(54),1:225603944:C:T(32),1:225603944:C:T(54),1:225604931:C:G(32),1:225604931:C:G(54),1:225605257:T:C(32),1:225605257:T:C(54),1:225609763:G:A(32),1:225609763:G:A(54),1:225610492:C:T(32),1:225610492:C:T(54)</t>
  </si>
  <si>
    <t>1:248038210:G:A(28),1:248038210:G:A(72),1:248038210:G:A(75),1:248038210:G:A(78),1:248038210:G:A(78),1:248038210:G:A(78),1:248038210:G:A(78),1:248038210:G:A(78),1:248039451:C:T(28),1:248039451:C:T(28),1:248039451:C:T(72),1:248039451:C:T(72),1:248039451:C:T(75),1:248039451:C:T(76),1:248039451:C:T(76),1:248039451:C:T(78),1:248039451:C:T(78),1:248039451:C:T(78),1:248039451:C:T(78),1:248039451:C:T(78),1:248039451:C:T(78),1:248041821:C:G(75),1:248041821:C:G(78),1:248041821:C:G(78),1:248041821:C:G(78),1:248041821:C:G(78),1:248041821:C:G(78)</t>
  </si>
  <si>
    <t>2:43342339:C:A(44),2:43343613:A:G(44),2:43343806:G:A(44),2:43344888:C:T(44),2:43345672:G:A(44),2:43346511:T:A(44),2:43347932:C:T(44),2:43355324:G:C(44),2:43355519:A:G(44),2:43356490:T:G(44),2:43358009:A:G(44),2:43358009:A:G(147),2:43359061:C:A(44),2:43359127:T:C(44),2:43359275:G:C(44),2:43360065:A:T(44)</t>
  </si>
  <si>
    <t>2:56754915:C:T(157),2:56784916:G:C(169)</t>
  </si>
  <si>
    <t>2:203226371:G:A(134),2:203232004:G:A(117),2:203232004:G:A(134),2:203233807:G:A(117),2:203233807:G:A(134),2:203246411:G:A(117),2:203246411:G:A(134),2:203248957:A:G(117),2:203248957:A:G(134),2:203258192:T:C(117),2:203261278:A:G(117),2:203267735:G:A(117),2:203270379:C:G(117),2:203272504:A:G(117),2:203311370:C:T(117),2:203328919:T:C(117),2:203342617:A:G(117),2:203342617:A:G(134),2:203352077:G:A(117),2:203356056:G:A(117),2:203356056:G:A(134),2:203357700:C:G(117),2:203357700:C:G(134),2:203359566:T:A(117),2:203359566:T:A(134),2:203361976:G:A(117),2:203361976:G:A(134),2:203391718:C:T(117),2:203394054:A:G(117),2:203396047:C:A(117),2:203402674:C:T(117),2:203405540:A:T(117),2:203416915:A:G(117),2:203418639:G:A(117),2:203422992:T:C(117),2:203441224:T:C(117),2:203446320:G:C(117),2:203467470:G:T(134)</t>
  </si>
  <si>
    <t>2:233302941:C:T(170),2:233303133:C:A(170),2:233303133:C:A(175),2:233306551:G:A(170),2:233310728:T:C(175)</t>
  </si>
  <si>
    <t>3:16551213:C:G(230),3:16551540:G:A(229),3:16551540:G:A(230)</t>
  </si>
  <si>
    <t>3:18343273:A:T(27),3:18363676:T:G(27),3:18369558:G:A(27),3:18373137:C:G(57),3:18374685:C:G(27),3:18378686:A:G(27),3:18382231:T:G(27),3:18382703:A:G(27),3:18384546:A:T(27)</t>
  </si>
  <si>
    <t>3:49774658:G:A(38),3:49774658:G:A(38),3:49774658:G:A(124),3:49774658:G:A(124),3:49774658:G:A(124),3:49774658:G:A(146),3:49774658:G:A(147),3:49774658:G:A(157),3:49774658:G:A(159),3:49774658:G:A(160),3:49774658:G:A(163),3:49774658:G:A(163),3:49774658:G:A(163),3:49774658:G:A(163),3:49774658:G:A(163),3:49774658:G:A(163),3:49774658:G:A(163),3:49774658:G:A(163),3:49774658:G:A(166),3:49774658:G:A(168),3:49774658:G:A(168),3:49774658:G:A(168),3:49774658:G:A(168),3:49774658:G:A(204),3:49860854:T:C(123),3:49860854:T:C(124),3:49860854:T:C(124),3:49860854:T:C(124),3:49860854:T:C(146),3:49860854:T:C(160),3:49860854:T:C(163),3:49860854:T:C(163),3:49860854:T:C(163),3:49860854:T:C(163),3:49860854:T:C(163),3:49860854:T:C(163),3:49860854:T:C(163),3:49860854:T:C(166),3:49860854:T:C(168),3:49860854:T:C(168),3:49860854:T:C(168),3:49860854:T:C(204)</t>
  </si>
  <si>
    <t>3:50198415:C:T(38),3:50198415:C:T(38),3:50198415:C:T(38),3:50198415:C:T(38),3:50198415:C:T(38),3:50198415:C:T(38),3:50198415:C:T(123),3:50198415:C:T(124),3:50198415:C:T(130),3:50198415:C:T(130),3:50198415:C:T(130),3:50198415:C:T(130),3:50198415:C:T(130),3:50198415:C:T(130),3:50198415:C:T(130),3:50198415:C:T(130),3:50198415:C:T(130),3:50198415:C:T(133),3:50198415:C:T(163),3:50198415:C:T(163),3:50198415:C:T(166),3:50198415:C:T(168),3:50201924:G:T(123),3:50201924:G:T(124),3:50201924:G:T(130),3:50201924:G:T(133),3:50202231:T:C(123),3:50202231:T:C(124),3:50202231:T:C(133),3:50205642:C:G(38),3:50205642:C:G(38),3:50205642:C:G(38),3:50205642:C:G(123),3:50205642:C:G(124),3:50205642:C:G(130),3:50205642:C:G(130),3:50205642:C:G(130),3:50205642:C:G(130),3:50205642:C:G(130),3:50205642:C:G(130),3:50205642:C:G(130),3:50205642:C:G(133),3:50205642:C:G(163),3:50207075:T:C(123),3:50207075:T:C(124),3:50207075:T:C(130),3:50207075:T:C(133),3:50208819:C:T(123),3:50208819:C:T(124),3:50208819:C:T(130),3:50208819:C:T(133),3:50209049:G:A(38),3:50209049:G:A(38),3:50209049:G:A(38),3:50209049:G:A(38),3:50209049:G:A(38),3:50209049:G:A(38),3:50209049:G:A(123),3:50209049:G:A(124),3:50209049:G:A(130),3:50209049:G:A(130),3:50209049:G:A(130),3:50209049:G:A(130),3:50209049:G:A(130),3:50209049:G:A(130),3:50209049:G:A(130),3:50209049:G:A(133),3:50209049:G:A(163),3:50209049:G:A(163),3:50209049:G:A(163),3:50209049:G:A(168),3:50210289:C:G(123),3:50210289:C:G(124),3:50210289:C:G(133),3:50212512:G:T(38),3:50212512:G:T(38),3:50212512:G:T(38),3:50212512:G:T(38),3:50212512:G:T(38),3:50212512:G:T(38),3:50212512:G:T(38),3:50212512:G:T(123),3:50212512:G:T(124),3:50212512:G:T(130),3:50212512:G:T(130),3:50212512:G:T(130),3:50212512:G:T(130),3:50212512:G:T(130),3:50212512:G:T(130),3:50212512:G:T(130),3:50212512:G:T(130),3:50212512:G:T(130),3:50212512:G:T(133),3:50212512:G:T(163),3:50212512:G:T(163),3:50212512:G:T(163),3:50212512:G:T(166),3:50212512:G:T(168),3:50216421:T:C(38),3:50216421:T:C(38),3:50216421:T:C(38),3:50216421:T:C(38),3:50216421:T:C(38),3:50216421:T:C(38),3:50216421:T:C(38),3:50216421:T:C(123),3:50216421:T:C(124),3:50216421:T:C(130),3:50216421:T:C(130),3:50216421:T:C(130),3:50216421:T:C(130),3:50216421:T:C(130),3:50216421:T:C(130),3:50216421:T:C(130),3:50216421:T:C(130),3:50216421:T:C(130),3:50216421:T:C(130),3:50216421:T:C(133),3:50216421:T:C(163),3:50216421:T:C(163),3:50216421:T:C(168),3:50216421:T:C(173),3:50218879:T:C(38),3:50218879:T:C(38),3:50218879:T:C(38),3:50218879:T:C(38),3:50218879:T:C(38),3:50218879:T:C(38),3:50218879:T:C(38),3:50218879:T:C(123),3:50218879:T:C(124),3:50218879:T:C(130),3:50218879:T:C(130),3:50218879:T:C(130),3:50218879:T:C(130),3:50218879:T:C(130),3:50218879:T:C(130),3:50218879:T:C(130),3:50218879:T:C(130),3:50218879:T:C(130),3:50218879:T:C(130),3:50218879:T:C(133),3:50218879:T:C(163),3:50218879:T:C(163),3:50218879:T:C(168),3:50218879:T:C(173),3:50221715:A:G(38),3:50221715:A:G(38),3:50221715:A:G(38),3:50221715:A:G(38),3:50221715:A:G(38),3:50221715:A:G(38),3:50221715:A:G(38),3:50221715:A:G(123),3:50221715:A:G(124),3:50221715:A:G(130),3:50221715:A:G(130),3:50221715:A:G(130),3:50221715:A:G(130),3:50221715:A:G(130),3:50221715:A:G(130),3:50221715:A:G(130),3:50221715:A:G(130),3:50221715:A:G(130),3:50221715:A:G(130),3:50221715:A:G(133),3:50221715:A:G(163),3:50221715:A:G(163),3:50221715:A:G(168),3:50221715:A:G(173),3:50222926:T:A(38),3:50222926:T:A(38),3:50222926:T:A(38),3:50222926:T:A(38),3:50222926:T:A(38),3:50222926:T:A(38),3:50222926:T:A(38),3:50222926:T:A(123),3:50222926:T:A(124),3:50222926:T:A(130),3:50222926:T:A(130),3:50222926:T:A(130),3:50222926:T:A(130),3:50222926:T:A(130),3:50222926:T:A(130),3:50222926:T:A(130),3:50222926:T:A(130),3:50222926:T:A(130),3:50222926:T:A(133),3:50222926:T:A(163),3:50222926:T:A(163),3:50222926:T:A(168),3:50224225:A:G(38),3:50224225:A:G(38),3:50224225:A:G(38),3:50224225:A:G(38),3:50224225:A:G(38),3:50224225:A:G(123),3:50224225:A:G(124),3:50224225:A:G(130),3:50224225:A:G(130),3:50224225:A:G(130),3:50224225:A:G(130),3:50224225:A:G(130),3:50224225:A:G(130),3:50224225:A:G(133),3:50224225:A:G(163),3:50224225:A:G(168),3:50224562:G:A(38),3:50224562:G:A(38),3:50224562:G:A(38),3:50224562:G:A(38),3:50224562:G:A(38),3:50224562:G:A(38),3:50224562:G:A(38),3:50224562:G:A(123),3:50224562:G:A(124),3:50224562:G:A(130),3:50224562:G:A(130),3:50224562:G:A(130),3:50224562:G:A(130),3:50224562:G:A(130),3:50224562:G:A(130),3:50224562:G:A(130),3:50224562:G:A(130),3:50224562:G:A(133),3:50224562:G:A(163),3:50224562:G:A(163),3:50224562:G:A(168),3:50226151:T:C(38),3:50226151:T:C(38),3:50226151:T:C(38),3:50226151:T:C(38),3:50226151:T:C(38),3:50226151:T:C(38),3:50226151:T:C(38),3:50226151:T:C(123),3:50226151:T:C(124),3:50226151:T:C(130),3:50226151:T:C(130),3:50226151:T:C(130),3:50226151:T:C(130),3:50226151:T:C(130),3:50226151:T:C(130),3:50226151:T:C(130),3:50226151:T:C(130),3:50226151:T:C(130),3:50226151:T:C(130),3:50226151:T:C(133),3:50226151:T:C(163),3:50226151:T:C(163),3:50226151:T:C(168),3:50226151:T:C(173),3:50233215:T:G(38),3:50233215:T:G(38),3:50233215:T:G(38),3:50233215:T:G(38),3:50233215:T:G(38),3:50233215:T:G(38),3:50233215:T:G(38),3:50233215:T:G(123),3:50233215:T:G(124),3:50233215:T:G(130),3:50233215:T:G(130),3:50233215:T:G(130),3:50233215:T:G(130),3:50233215:T:G(130),3:50233215:T:G(130),3:50233215:T:G(130),3:50233215:T:G(130),3:50233215:T:G(130),3:50233215:T:G(130),3:50233215:T:G(133),3:50233215:T:G(160),3:50233215:T:G(163),3:50233215:T:G(163),3:50233215:T:G(166),3:50233215:T:G(168),3:50233215:T:G(173),3:50233317:C:T(38),3:50233317:C:T(38),3:50233317:C:T(38),3:50233317:C:T(38),3:50233317:C:T(38),3:50233317:C:T(38),3:50233317:C:T(38),3:50233317:C:T(38),3:50233317:C:T(123),3:50233317:C:T(124),3:50233317:C:T(130),3:50233317:C:T(130),3:50233317:C:T(130),3:50233317:C:T(130),3:50233317:C:T(130),3:50233317:C:T(130),3:50233317:C:T(130),3:50233317:C:T(130),3:50233317:C:T(130),3:50233317:C:T(130),3:50233317:C:T(133),3:50233317:C:T(163),3:50233317:C:T(163),3:50233317:C:T(166),3:50233317:C:T(168),3:50233317:C:T(173),3:50236373:A:G(38),3:50236373:A:G(38),3:50236373:A:G(38),3:50236373:A:G(38),3:50236373:A:G(38),3:50236373:A:G(38),3:50236373:A:G(123),3:50236373:A:G(124),3:50236373:A:G(130),3:50236373:A:G(130),3:50236373:A:G(130),3:50236373:A:G(130),3:50236373:A:G(130),3:50236373:A:G(130),3:50236373:A:G(130),3:50236373:A:G(130),3:50236373:A:G(130),3:50236373:A:G(133),3:50236373:A:G(160),3:50236373:A:G(163),3:50236373:A:G(163),3:50236373:A:G(166),3:50236373:A:G(168),3:50243801:C:T(38),3:50243801:C:T(38),3:50243801:C:T(38),3:50243801:C:T(38),3:50243801:C:T(38),3:50243801:C:T(38),3:50243801:C:T(38),3:50243801:C:T(123),3:50243801:C:T(124),3:50243801:C:T(130),3:50243801:C:T(130),3:50243801:C:T(130),3:50243801:C:T(130),3:50243801:C:T(130),3:50243801:C:T(130),3:50243801:C:T(130),3:50243801:C:T(130),3:50243801:C:T(130),3:50243801:C:T(133),3:50243801:C:T(160),3:50243801:C:T(163),3:50243801:C:T(163),3:50243801:C:T(166),3:50243801:C:T(168),3:50243801:C:T(173),3:50243801:C:T(173),3:50243948:G:A(38),3:50243948:G:A(38),3:50243948:G:A(38),3:50243948:G:A(38),3:50243948:G:A(38),3:50243948:G:A(38),3:50243948:G:A(38),3:50243948:G:A(123),3:50243948:G:A(124),3:50243948:G:A(130),3:50243948:G:A(130),3:50243948:G:A(130),3:50243948:G:A(130),3:50243948:G:A(130),3:50243948:G:A(130),3:50243948:G:A(130),3:50243948:G:A(130),3:50243948:G:A(130),3:50243948:G:A(130),3:50243948:G:A(133),3:50243948:G:A(160),3:50243948:G:A(163),3:50243948:G:A(163),3:50243948:G:A(166),3:50243948:G:A(168),3:50243948:G:A(173),3:50243948:G:A(173),3:50244080:G:A(38),3:50244080:G:A(38),3:50244080:G:A(38),3:50244080:G:A(38),3:50244080:G:A(123),3:50244080:G:A(124),3:50244080:G:A(130),3:50244080:G:A(130),3:50244080:G:A(130),3:50244080:G:A(130),3:50244080:G:A(130),3:50244080:G:A(130),3:50244080:G:A(130),3:50244080:G:A(130),3:50244080:G:A(130),3:50244080:G:A(130),3:50244080:G:A(133),3:50244080:G:A(160),3:50244080:G:A(163),3:50244080:G:A(166),3:50247824:C:T(38),3:50247824:C:T(38),3:50247824:C:T(38),3:50247824:C:T(38),3:50247824:C:T(123),3:50247824:C:T(124),3:50247824:C:T(130),3:50247824:C:T(130),3:50247824:C:T(130),3:50247824:C:T(130),3:50247824:C:T(130),3:50247824:C:T(130),3:50247824:C:T(130),3:50247824:C:T(130),3:50247824:C:T(130),3:50247824:C:T(130),3:50247824:C:T(133),3:50247824:C:T(160),3:50247824:C:T(163),3:50247824:C:T(166)</t>
  </si>
  <si>
    <t>3:50255663:C:T(38),3:50255663:C:T(38),3:50255663:C:T(38),3:50255663:C:T(38),3:50255663:C:T(38),3:50255663:C:T(38),3:50255663:C:T(38),3:50255663:C:T(38),3:50255663:C:T(38),3:50255663:C:T(38),3:50255663:C:T(38),3:50255663:C:T(38),3:50255663:C:T(38),3:50255663:C:T(124),3:50255663:C:T(124),3:50255663:C:T(124),3:50255663:C:T(124),3:50255663:C:T(124),3:50255663:C:T(124),3:50255663:C:T(124),3:50255663:C:T(124),3:50255663:C:T(130),3:50255663:C:T(130),3:50255663:C:T(130),3:50255663:C:T(130),3:50255663:C:T(130),3:50255663:C:T(130),3:50255663:C:T(130),3:50255663:C:T(130),3:50255663:C:T(130),3:50255663:C:T(130),3:50255663:C:T(130),3:50255663:C:T(130),3:50255663:C:T(130),3:50255663:C:T(130),3:50255663:C:T(132),3:50255663:C:T(133),3:50255663:C:T(133),3:50255663:C:T(138),3:50255663:C:T(138),3:50255663:C:T(138),3:50255663:C:T(138),3:50255663:C:T(138),3:50255663:C:T(138),3:50255663:C:T(138),3:50255663:C:T(140),3:50255663:C:T(146),3:50255663:C:T(147),3:50255663:C:T(147),3:50255663:C:T(151),3:50255663:C:T(151),3:50255663:C:T(154),3:50255663:C:T(157),3:50255663:C:T(157),3:50255663:C:T(159),3:50255663:C:T(159),3:50255663:C:T(160),3:50255663:C:T(163),3:50255663:C:T(163),3:50255663:C:T(163),3:50255663:C:T(163),3:50255663:C:T(163),3:50255663:C:T(163),3:50255663:C:T(163),3:50255663:C:T(163),3:50255663:C:T(163),3:50255663:C:T(163),3:50255663:C:T(166),3:50255663:C:T(168),3:50255663:C:T(168),3:50255663:C:T(168),3:50255663:C:T(168),3:50255663:C:T(168),3:50255663:C:T(168),3:50255663:C:T(168),3:50255663:C:T(168),3:50255663:C:T(169),3:50255663:C:T(173),3:50255663:C:T(173),3:50255663:C:T(173),3:50255663:C:T(173),3:50255663:C:T(173),3:50255663:C:T(177),3:50255663:C:T(188),3:50255663:C:T(194),3:50255663:C:T(195),3:50255663:C:T(198),3:50255663:C:T(199),3:50255663:C:T(204),3:50255663:C:T(204),3:50255663:C:T(204),3:50255663:C:T(204),3:50255663:C:T(204),3:50255663:C:T(204),3:50255666:C:T(38),3:50255666:C:T(38),3:50255666:C:T(38),3:50255666:C:T(38),3:50255666:C:T(38),3:50255666:C:T(38),3:50255666:C:T(38),3:50255666:C:T(38),3:50255666:C:T(38),3:50255666:C:T(38),3:50255666:C:T(38),3:50255666:C:T(38),3:50255666:C:T(123),3:50255666:C:T(124),3:50255666:C:T(124),3:50255666:C:T(124),3:50255666:C:T(124),3:50255666:C:T(124),3:50255666:C:T(124),3:50255666:C:T(124),3:50255666:C:T(124),3:50255666:C:T(130),3:50255666:C:T(130),3:50255666:C:T(130),3:50255666:C:T(130),3:50255666:C:T(130),3:50255666:C:T(130),3:50255666:C:T(130),3:50255666:C:T(130),3:50255666:C:T(130),3:50255666:C:T(130),3:50255666:C:T(130),3:50255666:C:T(130),3:50255666:C:T(130),3:50255666:C:T(130),3:50255666:C:T(132),3:50255666:C:T(133),3:50255666:C:T(133),3:50255666:C:T(138),3:50255666:C:T(138),3:50255666:C:T(138),3:50255666:C:T(138),3:50255666:C:T(138),3:50255666:C:T(138),3:50255666:C:T(138),3:50255666:C:T(140),3:50255666:C:T(146),3:50255666:C:T(147),3:50255666:C:T(147),3:50255666:C:T(151),3:50255666:C:T(151),3:50255666:C:T(154),3:50255666:C:T(157),3:50255666:C:T(157),3:50255666:C:T(159),3:50255666:C:T(160),3:50255666:C:T(163),3:50255666:C:T(163),3:50255666:C:T(163),3:50255666:C:T(163),3:50255666:C:T(163),3:50255666:C:T(163),3:50255666:C:T(163),3:50255666:C:T(163),3:50255666:C:T(163),3:50255666:C:T(163),3:50255666:C:T(166),3:50255666:C:T(168),3:50255666:C:T(168),3:50255666:C:T(168),3:50255666:C:T(168),3:50255666:C:T(168),3:50255666:C:T(168),3:50255666:C:T(168),3:50255666:C:T(169),3:50255666:C:T(173),3:50255666:C:T(173),3:50255666:C:T(173),3:50255666:C:T(173),3:50255666:C:T(173),3:50255666:C:T(173),3:50255666:C:T(177),3:50255666:C:T(188),3:50255666:C:T(194),3:50255666:C:T(195),3:50255666:C:T(198),3:50255666:C:T(199),3:50255666:C:T(204),3:50255666:C:T(204),3:50255666:C:T(204),3:50255666:C:T(204),3:50255666:C:T(204)</t>
  </si>
  <si>
    <t>3:50291785:G:A(166),3:50300117:T:C(166),3:50374293:A:G(146),3:50388607:C:A(166)</t>
  </si>
  <si>
    <t>3:51406862:A:G(163),3:51413494:C:A(38),3:51420421:A:C(38),3:51420421:A:C(163)</t>
  </si>
  <si>
    <t>3:56849749:T:C(12),3:56849749:T:C(29),3:56849749:T:C(29),3:56849749:T:C(29),3:56849749:T:C(87),3:56849749:T:C(87),3:56849749:T:C(87),3:56849749:T:C(87),3:56849749:T:C(87)</t>
  </si>
  <si>
    <t>3:94614333:A:G(128),3:94676792:G:A(128),3:94702472:C:T(129),3:94722238:A:T(128),3:94729399:A:G(128),3:94729399:A:G(129),3:94735159:T:G(128),3:94735159:T:G(129),3:94736017:G:A(128),3:94736017:G:A(129),3:94749380:T:A(128),3:94749380:T:A(129),3:94754450:C:T(128),3:94754450:C:T(129),3:94756030:T:G(128),3:94756030:T:G(129),3:94759425:A:G(128),3:94759425:A:G(129),3:94763998:C:T(128),3:94765429:T:A(128),3:94765429:T:A(129),3:94772618:C:G(128),3:94773283:A:G(128),3:94774470:A:G(128),3:94774997:T:C(128),3:94775034:T:C(128),3:94775114:T:G(128),3:94775250:G:A(128),3:94775444:A:C(128),3:94776301:C:A(128),3:94776301:C:A(129),3:94776476:G:A(128),3:94776538:A:G(128),3:94776613:T:G(128),3:94776695:G:A(128),3:94777159:G:A(128),3:94777203:C:T(128),3:94777677:A:G(128),3:94786646:T:C(128),3:94788509:G:C(128),3:94789947:A:G(128),3:94790382:T:G(128),3:94802273:T:C(128),3:94906058:C:T(128)</t>
  </si>
  <si>
    <t>4:20120274:C:T(170),4:20120274:C:T(175),4:20124487:A:G(170),4:20124487:A:G(175),4:20126912:C:T(170),4:20126912:C:T(175),4:20130816:A:G(170),4:20130816:A:G(175),4:20132590:C:A(170),4:20132590:C:A(174),4:20132590:C:A(175),4:20133129:T:C(170),4:20133129:T:C(174),4:20133129:T:C(175),4:20133328:T:G(170),4:20133328:T:G(174),4:20133328:T:G(175),4:20133330:A:C(170),4:20133330:A:C(174),4:20133330:A:C(175),4:20133752:A:T(170),4:20133752:A:T(174),4:20133752:A:T(175),4:20133845:A:T(170),4:20133845:A:T(174),4:20133845:A:T(175),4:20134252:A:C(170),4:20134252:A:C(174),4:20134252:A:C(175),4:20134578:A:G(170),4:20134578:A:G(174),4:20134578:A:G(175),4:20134676:T:A(170),4:20134676:T:A(174),4:20134676:T:A(175),4:20135348:G:A(170),4:20135348:G:A(174),4:20135348:G:A(175),4:20135566:G:A(170),4:20135566:G:A(174),4:20135566:G:A(175),4:20135634:C:T(170),4:20135634:C:T(174),4:20135634:C:T(175),4:20135847:T:C(170),4:20135847:T:C(174),4:20135847:T:C(175),4:20135921:G:A(170),4:20135921:G:A(174),4:20135921:G:A(175),4:20136254:C:T(174),4:20136254:C:T(175),4:20136254:C:T(176),4:20136254:C:T(185),4:20136340:G:A(170),4:20136340:G:A(174),4:20136340:G:A(175),4:20136340:G:A(176),4:20136340:G:A(185),4:20136854:T:C(170),4:20136854:T:C(174),4:20136854:T:C(175),4:20136854:T:C(176),4:20136854:T:C(185),4:20137225:T:C(170),4:20137225:T:C(174),4:20137225:T:C(175),4:20137225:T:C(176),4:20137225:T:C(185),4:20137379:G:T(170),4:20137379:G:T(174),4:20137379:G:T(175),4:20137379:G:T(176),4:20137379:G:T(185),4:20137801:G:A(170),4:20137801:G:A(174),4:20137801:G:A(175),4:20137801:G:A(176),4:20137801:G:A(185),4:20139416:G:A(170),4:20139416:G:A(175),4:20142039:C:T(170),4:20142039:C:T(175),4:20142608:A:C(170),4:20142608:A:C(175),4:20142699:A:G(170),4:20142699:A:G(175),4:20143712:C:T(170),4:20143712:C:T(175),4:20151671:C:T(170),4:20151671:C:T(175),4:20158666:A:G(170),4:20158666:A:G(175),4:20164247:G:A(170),4:20164247:G:A(175),4:20192669:G:A(170),4:20192669:G:A(175),4:20193669:A:G(170),4:20193669:A:G(175),4:20194123:C:A(170),4:20194123:C:A(175)</t>
  </si>
  <si>
    <t>4:38599054:C:T(120),4:38599054:C:T(134),4:38599054:C:T(152),4:38599054:C:T(219)</t>
  </si>
  <si>
    <t>4:38602202:C:G(162),4:38602945:A:T(162),4:38604470:G:A(162),4:38604807:T:C(162),4:38613107:C:G(13),4:38613107:C:G(117),4:38613107:C:G(134),4:38613107:C:G(150),4:38613107:C:G(152),4:38613107:C:G(162),4:38625501:G:C(117),4:38625501:G:C(150),4:38625501:G:C(152),4:38625501:G:C(162),4:38626522:C:T(117),4:38626522:C:T(150),4:38626522:C:T(152),4:38626522:C:T(162),4:38632166:T:C(13),4:38632166:T:C(117),4:38632166:T:C(150),4:38632166:T:C(152),4:38632166:T:C(162),4:38634704:T:C(13),4:38634704:T:C(117),4:38634704:T:C(150),4:38634704:T:C(152),4:38634704:T:C(162),4:38634757:A:G(13),4:38634757:A:G(117),4:38634757:A:G(150),4:38634757:A:G(152),4:38634757:A:G(162),4:38648406:G:C(13),4:38648406:G:C(49),4:38650464:C:T(13),4:38650464:C:T(117),4:38650464:C:T(150),4:38650464:C:T(152),4:38650464:C:T(162),4:38651939:G:A(13),4:38651939:G:A(117),4:38651939:G:A(150),4:38651939:G:A(152),4:38651939:G:A(162),4:38651997:C:T(13),4:38651997:C:T(117),4:38651997:C:T(150),4:38651997:C:T(152),4:38651997:C:T(162),4:38654681:T:C(13),4:38654681:T:C(49),4:38654681:T:C(117),4:38659594:G:A(13),4:38659594:G:A(117),4:38659594:G:A(120),4:38659594:G:A(150),4:38659594:G:A(152),4:38659594:G:A(154),4:38659594:G:A(162),4:38677227:A:C(5),4:38677227:A:C(49),4:38677227:A:C(117),4:38677227:A:C(120),4:38677227:A:C(152),4:38677227:A:C(162),4:38680015:A:G(13),4:38680015:A:G(49),4:38680015:A:G(117),4:38680015:A:G(120),4:38680015:A:G(134),4:38680015:A:G(150),4:38680015:A:G(152),4:38680015:A:G(154),4:38680015:A:G(162)</t>
  </si>
  <si>
    <t>4:38753198:C:A(5),4:38753198:C:A(13),4:38753198:C:A(13),4:38753198:C:A(27),4:38753198:C:A(49),4:38753198:C:A(49),4:38753198:C:A(50),4:38753198:C:A(50),4:38753198:C:A(57),4:38753198:C:A(117),4:38753198:C:A(120),4:38753198:C:A(120),4:38753198:C:A(121),4:38753198:C:A(121),4:38753198:C:A(127),4:38753198:C:A(127),4:38753198:C:A(133),4:38753198:C:A(133),4:38753198:C:A(134),4:38753198:C:A(140),4:38753198:C:A(141),4:38753198:C:A(143),4:38753198:C:A(143),4:38753198:C:A(144),4:38753198:C:A(144),4:38753198:C:A(146),4:38753198:C:A(148),4:38753198:C:A(150),4:38753198:C:A(150),4:38753198:C:A(152),4:38753198:C:A(154),4:38753198:C:A(154),4:38753198:C:A(159),4:38753198:C:A(159),4:38753198:C:A(160),4:38753198:C:A(162),4:38753198:C:A(162),4:38753198:C:A(163),4:38753198:C:A(165),4:38753198:C:A(165),4:38753198:C:A(166),4:38753198:C:A(168),4:38753198:C:A(169),4:38753198:C:A(169),4:38753198:C:A(177),4:38753198:C:A(195),4:38753198:C:A(211),4:38753198:C:A(219),4:38753198:C:A(226),4:38753198:C:A(228),4:38753379:C:T(5),4:38753379:C:T(13),4:38753379:C:T(13),4:38753379:C:T(27),4:38753379:C:T(49),4:38753379:C:T(49),4:38753379:C:T(50),4:38753379:C:T(50),4:38753379:C:T(117),4:38753379:C:T(120),4:38753379:C:T(120),4:38753379:C:T(121),4:38753379:C:T(121),4:38753379:C:T(127),4:38753379:C:T(133),4:38753379:C:T(133),4:38753379:C:T(134),4:38753379:C:T(140),4:38753379:C:T(143),4:38753379:C:T(143),4:38753379:C:T(144),4:38753379:C:T(144),4:38753379:C:T(146),4:38753379:C:T(150),4:38753379:C:T(150),4:38753379:C:T(152),4:38753379:C:T(152),4:38753379:C:T(154),4:38753379:C:T(154),4:38753379:C:T(159),4:38753379:C:T(159),4:38753379:C:T(160),4:38753379:C:T(162),4:38753379:C:T(162),4:38753379:C:T(163),4:38753379:C:T(165),4:38753379:C:T(166),4:38753379:C:T(169),4:38753379:C:T(177),4:38753379:C:T(211),4:38753379:C:T(219),4:38753379:C:T(228),4:38754189:G:A(5),4:38754189:G:A(13),4:38754189:G:A(13),4:38754189:G:A(27),4:38754189:G:A(49),4:38754189:G:A(49),4:38754189:G:A(117),4:38754189:G:A(120),4:38754189:G:A(120),4:38754189:G:A(121),4:38754189:G:A(121),4:38754189:G:A(127),4:38754189:G:A(133),4:38754189:G:A(133),4:38754189:G:A(134),4:38754189:G:A(135),4:38754189:G:A(141),4:38754189:G:A(143),4:38754189:G:A(144),4:38754189:G:A(144),4:38754189:G:A(150),4:38754189:G:A(150),4:38754189:G:A(152),4:38754189:G:A(152),4:38754189:G:A(154),4:38754189:G:A(159),4:38754189:G:A(160),4:38754189:G:A(162),4:38754189:G:A(162),4:38754189:G:A(166),4:38754189:G:A(169),4:38754189:G:A(211),4:38754189:G:A(219),4:38754189:G:A(228),4:38755070:G:A(5),4:38755070:G:A(13),4:38755070:G:A(13),4:38755070:G:A(27),4:38755070:G:A(49),4:38755070:G:A(49),4:38755070:G:A(50),4:38755070:G:A(50),4:38755070:G:A(117),4:38755070:G:A(120),4:38755070:G:A(120),4:38755070:G:A(121),4:38755070:G:A(121),4:38755070:G:A(127),4:38755070:G:A(133),4:38755070:G:A(133),4:38755070:G:A(134),4:38755070:G:A(140),4:38755070:G:A(143),4:38755070:G:A(143),4:38755070:G:A(144),4:38755070:G:A(144),4:38755070:G:A(146),4:38755070:G:A(148),4:38755070:G:A(150),4:38755070:G:A(150),4:38755070:G:A(152),4:38755070:G:A(152),4:38755070:G:A(154),4:38755070:G:A(154),4:38755070:G:A(159),4:38755070:G:A(159),4:38755070:G:A(160),4:38755070:G:A(162),4:38755070:G:A(162),4:38755070:G:A(163),4:38755070:G:A(165),4:38755070:G:A(166),4:38755070:G:A(168),4:38755070:G:A(169),4:38755070:G:A(169),4:38755070:G:A(177),4:38755070:G:A(187),4:38755070:G:A(195),4:38755070:G:A(211),4:38755070:G:A(219),4:38755070:G:A(228),4:38758432:A:G(5),4:38758432:A:G(13),4:38758432:A:G(13),4:38758432:A:G(27),4:38758432:A:G(49),4:38758432:A:G(49),4:38758432:A:G(50),4:38758432:A:G(50),4:38758432:A:G(57),4:38758432:A:G(117),4:38758432:A:G(120),4:38758432:A:G(120),4:38758432:A:G(121),4:38758432:A:G(121),4:38758432:A:G(127),4:38758432:A:G(133),4:38758432:A:G(133),4:38758432:A:G(134),4:38758432:A:G(143),4:38758432:A:G(143),4:38758432:A:G(144),4:38758432:A:G(144),4:38758432:A:G(146),4:38758432:A:G(148),4:38758432:A:G(150),4:38758432:A:G(150),4:38758432:A:G(152),4:38758432:A:G(152),4:38758432:A:G(154),4:38758432:A:G(154),4:38758432:A:G(159),4:38758432:A:G(159),4:38758432:A:G(160),4:38758432:A:G(162),4:38758432:A:G(162),4:38758432:A:G(163),4:38758432:A:G(165),4:38758432:A:G(166),4:38758432:A:G(168),4:38758432:A:G(169),4:38758432:A:G(187),4:38758432:A:G(195),4:38758432:A:G(211),4:38758432:A:G(219),4:38758432:A:G(226),4:38758432:A:G(228)</t>
  </si>
  <si>
    <t>4:38756644:A:G(5),4:38756644:A:G(13),4:38756644:A:G(13),4:38756644:A:G(27),4:38756644:A:G(49),4:38756644:A:G(49),4:38756644:A:G(117),4:38756644:A:G(120),4:38756644:A:G(120),4:38756644:A:G(121),4:38756644:A:G(121),4:38756644:A:G(127),4:38756644:A:G(133),4:38756644:A:G(133),4:38756644:A:G(134),4:38756644:A:G(135),4:38756644:A:G(143),4:38756644:A:G(143),4:38756644:A:G(144),4:38756644:A:G(144),4:38756644:A:G(150),4:38756644:A:G(150),4:38756644:A:G(152),4:38756644:A:G(154),4:38756644:A:G(154),4:38756644:A:G(159),4:38756644:A:G(159),4:38756644:A:G(160),4:38756644:A:G(161),4:38756644:A:G(162),4:38756644:A:G(162),4:38756644:A:G(166),4:38756644:A:G(169),4:38756644:A:G(211)</t>
  </si>
  <si>
    <t>4:38773067:A:G(5),4:38773067:A:G(5),4:38773067:A:G(6),4:38773067:A:G(13),4:38773067:A:G(13),4:38773067:A:G(18),4:38773067:A:G(27),4:38773067:A:G(33),4:38773067:A:G(34),4:38773067:A:G(49),4:38773067:A:G(49),4:38773067:A:G(50),4:38773067:A:G(57),4:38773067:A:G(89),4:38773067:A:G(97),4:38773067:A:G(117),4:38773067:A:G(117),4:38773067:A:G(119),4:38773067:A:G(120),4:38773067:A:G(120),4:38773067:A:G(121),4:38773067:A:G(121),4:38773067:A:G(123),4:38773067:A:G(127),4:38773067:A:G(127),4:38773067:A:G(133),4:38773067:A:G(133),4:38773067:A:G(134),4:38773067:A:G(135),4:38773067:A:G(140),4:38773067:A:G(141),4:38773067:A:G(141),4:38773067:A:G(143),4:38773067:A:G(143),4:38773067:A:G(144),4:38773067:A:G(144),4:38773067:A:G(146),4:38773067:A:G(148),4:38773067:A:G(150),4:38773067:A:G(150),4:38773067:A:G(151),4:38773067:A:G(152),4:38773067:A:G(152),4:38773067:A:G(154),4:38773067:A:G(154),4:38773067:A:G(159),4:38773067:A:G(159),4:38773067:A:G(160),4:38773067:A:G(160),4:38773067:A:G(161),4:38773067:A:G(162),4:38773067:A:G(162),4:38773067:A:G(163),4:38773067:A:G(165),4:38773067:A:G(165),4:38773067:A:G(166),4:38773067:A:G(166),4:38773067:A:G(168),4:38773067:A:G(169),4:38773067:A:G(169),4:38773067:A:G(177),4:38773067:A:G(187),4:38773067:A:G(195),4:38773067:A:G(211),4:38773067:A:G(219),4:38773067:A:G(225),4:38773067:A:G(226),4:38773067:A:G(227),4:38773067:A:G(228),4:38774482:G:T(5),4:38774482:G:T(5),4:38774482:G:T(6),4:38774482:G:T(13),4:38774482:G:T(13),4:38774482:G:T(18),4:38774482:G:T(27),4:38774482:G:T(33),4:38774482:G:T(34),4:38774482:G:T(38),4:38774482:G:T(49),4:38774482:G:T(49),4:38774482:G:T(50),4:38774482:G:T(57),4:38774482:G:T(89),4:38774482:G:T(97),4:38774482:G:T(117),4:38774482:G:T(117),4:38774482:G:T(119),4:38774482:G:T(120),4:38774482:G:T(120),4:38774482:G:T(121),4:38774482:G:T(121),4:38774482:G:T(123),4:38774482:G:T(127),4:38774482:G:T(127),4:38774482:G:T(133),4:38774482:G:T(133),4:38774482:G:T(134),4:38774482:G:T(135),4:38774482:G:T(140),4:38774482:G:T(141),4:38774482:G:T(141),4:38774482:G:T(143),4:38774482:G:T(143),4:38774482:G:T(144),4:38774482:G:T(144),4:38774482:G:T(145),4:38774482:G:T(146),4:38774482:G:T(148),4:38774482:G:T(150),4:38774482:G:T(150),4:38774482:G:T(151),4:38774482:G:T(151),4:38774482:G:T(152),4:38774482:G:T(152),4:38774482:G:T(154),4:38774482:G:T(154),4:38774482:G:T(159),4:38774482:G:T(159),4:38774482:G:T(160),4:38774482:G:T(160),4:38774482:G:T(161),4:38774482:G:T(162),4:38774482:G:T(162),4:38774482:G:T(163),4:38774482:G:T(164),4:38774482:G:T(165),4:38774482:G:T(165),4:38774482:G:T(166),4:38774482:G:T(166),4:38774482:G:T(168),4:38774482:G:T(169),4:38774482:G:T(169),4:38774482:G:T(177),4:38774482:G:T(187),4:38774482:G:T(195),4:38774482:G:T(211),4:38774482:G:T(219),4:38774482:G:T(225),4:38774482:G:T(226),4:38774482:G:T(227),4:38774482:G:T(228),4:38776107:T:G(5),4:38776107:T:G(5),4:38776107:T:G(6),4:38776107:T:G(13),4:38776107:T:G(13),4:38776107:T:G(18),4:38776107:T:G(27),4:38776107:T:G(34),4:38776107:T:G(38),4:38776107:T:G(49),4:38776107:T:G(49),4:38776107:T:G(50),4:38776107:T:G(57),4:38776107:T:G(97),4:38776107:T:G(117),4:38776107:T:G(117),4:38776107:T:G(119),4:38776107:T:G(120),4:38776107:T:G(120),4:38776107:T:G(121),4:38776107:T:G(121),4:38776107:T:G(123),4:38776107:T:G(127),4:38776107:T:G(127),4:38776107:T:G(133),4:38776107:T:G(133),4:38776107:T:G(134),4:38776107:T:G(135),4:38776107:T:G(140),4:38776107:T:G(141),4:38776107:T:G(141),4:38776107:T:G(143),4:38776107:T:G(143),4:38776107:T:G(144),4:38776107:T:G(144),4:38776107:T:G(146),4:38776107:T:G(148),4:38776107:T:G(150),4:38776107:T:G(150),4:38776107:T:G(151),4:38776107:T:G(151),4:38776107:T:G(152),4:38776107:T:G(152),4:38776107:T:G(154),4:38776107:T:G(154),4:38776107:T:G(159),4:38776107:T:G(159),4:38776107:T:G(160),4:38776107:T:G(160),4:38776107:T:G(161),4:38776107:T:G(162),4:38776107:T:G(162),4:38776107:T:G(163),4:38776107:T:G(165),4:38776107:T:G(165),4:38776107:T:G(166),4:38776107:T:G(166),4:38776107:T:G(168),4:38776107:T:G(169),4:38776107:T:G(169),4:38776107:T:G(177),4:38776107:T:G(187),4:38776107:T:G(195),4:38776107:T:G(211),4:38776107:T:G(219),4:38776107:T:G(225),4:38776107:T:G(226),4:38776107:T:G(227),4:38776107:T:G(228),4:38776491:T:G(5),4:38776491:T:G(5),4:38776491:T:G(6),4:38776491:T:G(13),4:38776491:T:G(13),4:38776491:T:G(18),4:38776491:T:G(27),4:38776491:T:G(34),4:38776491:T:G(38),4:38776491:T:G(49),4:38776491:T:G(49),4:38776491:T:G(50),4:38776491:T:G(57),4:38776491:T:G(97),4:38776491:T:G(117),4:38776491:T:G(117),4:38776491:T:G(119),4:38776491:T:G(120),4:38776491:T:G(120),4:38776491:T:G(121),4:38776491:T:G(121),4:38776491:T:G(123),4:38776491:T:G(127),4:38776491:T:G(127),4:38776491:T:G(133),4:38776491:T:G(133),4:38776491:T:G(134),4:38776491:T:G(135),4:38776491:T:G(140),4:38776491:T:G(141),4:38776491:T:G(141),4:38776491:T:G(143),4:38776491:T:G(143),4:38776491:T:G(144),4:38776491:T:G(144),4:38776491:T:G(146),4:38776491:T:G(148),4:38776491:T:G(150),4:38776491:T:G(150),4:38776491:T:G(151),4:38776491:T:G(151),4:38776491:T:G(152),4:38776491:T:G(152),4:38776491:T:G(154),4:38776491:T:G(154),4:38776491:T:G(159),4:38776491:T:G(159),4:38776491:T:G(160),4:38776491:T:G(160),4:38776491:T:G(161),4:38776491:T:G(162),4:38776491:T:G(162),4:38776491:T:G(163),4:38776491:T:G(165),4:38776491:T:G(165),4:38776491:T:G(166),4:38776491:T:G(166),4:38776491:T:G(168),4:38776491:T:G(169),4:38776491:T:G(169),4:38776491:T:G(177),4:38776491:T:G(187),4:38776491:T:G(195),4:38776491:T:G(211),4:38776491:T:G(219),4:38776491:T:G(225),4:38776491:T:G(226),4:38776491:T:G(227),4:38776491:T:G(228),4:38779094:A:G(5),4:38779094:A:G(5),4:38779094:A:G(6),4:38779094:A:G(13),4:38779094:A:G(13),4:38779094:A:G(18),4:38779094:A:G(27),4:38779094:A:G(33),4:38779094:A:G(34),4:38779094:A:G(38),4:38779094:A:G(49),4:38779094:A:G(49),4:38779094:A:G(50),4:38779094:A:G(57),4:38779094:A:G(89),4:38779094:A:G(97),4:38779094:A:G(117),4:38779094:A:G(117),4:38779094:A:G(119),4:38779094:A:G(120),4:38779094:A:G(120),4:38779094:A:G(121),4:38779094:A:G(121),4:38779094:A:G(123),4:38779094:A:G(127),4:38779094:A:G(127),4:38779094:A:G(133),4:38779094:A:G(133),4:38779094:A:G(134),4:38779094:A:G(135),4:38779094:A:G(140),4:38779094:A:G(141),4:38779094:A:G(141),4:38779094:A:G(143),4:38779094:A:G(143),4:38779094:A:G(144),4:38779094:A:G(144),4:38779094:A:G(145),4:38779094:A:G(146),4:38779094:A:G(148),4:38779094:A:G(150),4:38779094:A:G(150),4:38779094:A:G(151),4:38779094:A:G(151),4:38779094:A:G(152),4:38779094:A:G(154),4:38779094:A:G(154),4:38779094:A:G(159),4:38779094:A:G(159),4:38779094:A:G(160),4:38779094:A:G(160),4:38779094:A:G(161),4:38779094:A:G(162),4:38779094:A:G(162),4:38779094:A:G(163),4:38779094:A:G(165),4:38779094:A:G(165),4:38779094:A:G(166),4:38779094:A:G(166),4:38779094:A:G(168),4:38779094:A:G(169),4:38779094:A:G(169),4:38779094:A:G(177),4:38779094:A:G(187),4:38779094:A:G(195),4:38779094:A:G(211),4:38779094:A:G(219),4:38779094:A:G(225),4:38779094:A:G(226),4:38779094:A:G(227),4:38779094:A:G(228)</t>
  </si>
  <si>
    <t>4:38765046:A:G(5),4:38765046:A:G(13),4:38765046:A:G(13),4:38765046:A:G(13),4:38765046:A:G(18),4:38765046:A:G(27),4:38765046:A:G(38),4:38765046:A:G(49),4:38765046:A:G(49),4:38765046:A:G(50),4:38765046:A:G(57),4:38765046:A:G(97),4:38765046:A:G(117),4:38765046:A:G(120),4:38765046:A:G(120),4:38765046:A:G(121),4:38765046:A:G(121),4:38765046:A:G(127),4:38765046:A:G(133),4:38765046:A:G(133),4:38765046:A:G(134),4:38765046:A:G(140),4:38765046:A:G(141),4:38765046:A:G(141),4:38765046:A:G(143),4:38765046:A:G(143),4:38765046:A:G(144),4:38765046:A:G(144),4:38765046:A:G(146),4:38765046:A:G(148),4:38765046:A:G(150),4:38765046:A:G(150),4:38765046:A:G(151),4:38765046:A:G(152),4:38765046:A:G(152),4:38765046:A:G(154),4:38765046:A:G(154),4:38765046:A:G(159),4:38765046:A:G(159),4:38765046:A:G(160),4:38765046:A:G(160),4:38765046:A:G(162),4:38765046:A:G(162),4:38765046:A:G(163),4:38765046:A:G(164),4:38765046:A:G(164),4:38765046:A:G(165),4:38765046:A:G(166),4:38765046:A:G(166),4:38765046:A:G(168),4:38765046:A:G(169),4:38765046:A:G(169),4:38765046:A:G(177),4:38765046:A:G(187),4:38765046:A:G(195),4:38765046:A:G(197),4:38765046:A:G(198),4:38765046:A:G(199),4:38765046:A:G(211),4:38765046:A:G(216),4:38765046:A:G(219),4:38765046:A:G(225),4:38765046:A:G(227),4:38765046:A:G(228),4:38766285:G:A(5),4:38766285:G:A(13),4:38766285:G:A(13),4:38766285:G:A(13),4:38766285:G:A(18),4:38766285:G:A(27),4:38766285:G:A(38),4:38766285:G:A(49),4:38766285:G:A(49),4:38766285:G:A(50),4:38766285:G:A(57),4:38766285:G:A(97),4:38766285:G:A(117),4:38766285:G:A(120),4:38766285:G:A(120),4:38766285:G:A(121),4:38766285:G:A(121),4:38766285:G:A(127),4:38766285:G:A(133),4:38766285:G:A(133),4:38766285:G:A(134),4:38766285:G:A(140),4:38766285:G:A(141),4:38766285:G:A(141),4:38766285:G:A(143),4:38766285:G:A(143),4:38766285:G:A(144),4:38766285:G:A(144),4:38766285:G:A(146),4:38766285:G:A(148),4:38766285:G:A(150),4:38766285:G:A(150),4:38766285:G:A(151),4:38766285:G:A(152),4:38766285:G:A(152),4:38766285:G:A(154),4:38766285:G:A(154),4:38766285:G:A(159),4:38766285:G:A(159),4:38766285:G:A(160),4:38766285:G:A(160),4:38766285:G:A(162),4:38766285:G:A(162),4:38766285:G:A(163),4:38766285:G:A(164),4:38766285:G:A(164),4:38766285:G:A(165),4:38766285:G:A(166),4:38766285:G:A(166),4:38766285:G:A(168),4:38766285:G:A(169),4:38766285:G:A(169),4:38766285:G:A(177),4:38766285:G:A(187),4:38766285:G:A(195),4:38766285:G:A(197),4:38766285:G:A(198),4:38766285:G:A(199),4:38766285:G:A(211),4:38766285:G:A(216),4:38766285:G:A(219),4:38766285:G:A(225),4:38766285:G:A(227),4:38766285:G:A(228),4:38767749:G:A(5),4:38767749:G:A(13),4:38767749:G:A(13),4:38767749:G:A(13),4:38767749:G:A(18),4:38767749:G:A(27),4:38767749:G:A(38),4:38767749:G:A(49),4:38767749:G:A(49),4:38767749:G:A(49),4:38767749:G:A(50),4:38767749:G:A(97),4:38767749:G:A(117),4:38767749:G:A(120),4:38767749:G:A(120),4:38767749:G:A(121),4:38767749:G:A(121),4:38767749:G:A(123),4:38767749:G:A(127),4:38767749:G:A(133),4:38767749:G:A(133),4:38767749:G:A(134),4:38767749:G:A(140),4:38767749:G:A(141),4:38767749:G:A(141),4:38767749:G:A(143),4:38767749:G:A(143),4:38767749:G:A(144),4:38767749:G:A(144),4:38767749:G:A(146),4:38767749:G:A(148),4:38767749:G:A(150),4:38767749:G:A(150),4:38767749:G:A(151),4:38767749:G:A(152),4:38767749:G:A(152),4:38767749:G:A(154),4:38767749:G:A(154),4:38767749:G:A(159),4:38767749:G:A(159),4:38767749:G:A(160),4:38767749:G:A(160),4:38767749:G:A(161),4:38767749:G:A(162),4:38767749:G:A(162),4:38767749:G:A(163),4:38767749:G:A(164),4:38767749:G:A(164),4:38767749:G:A(165),4:38767749:G:A(166),4:38767749:G:A(166),4:38767749:G:A(168),4:38767749:G:A(169),4:38767749:G:A(169),4:38767749:G:A(177),4:38767749:G:A(187),4:38767749:G:A(195),4:38767749:G:A(197),4:38767749:G:A(198),4:38767749:G:A(199),4:38767749:G:A(211),4:38767749:G:A(216),4:38767749:G:A(219),4:38767749:G:A(225),4:38767749:G:A(226),4:38767749:G:A(227),4:38767749:G:A(228),4:38769018:A:G(5),4:38769018:A:G(13),4:38769018:A:G(13),4:38769018:A:G(13),4:38769018:A:G(18),4:38769018:A:G(27),4:38769018:A:G(38),4:38769018:A:G(49),4:38769018:A:G(49),4:38769018:A:G(49),4:38769018:A:G(50),4:38769018:A:G(97),4:38769018:A:G(117),4:38769018:A:G(120),4:38769018:A:G(120),4:38769018:A:G(121),4:38769018:A:G(121),4:38769018:A:G(123),4:38769018:A:G(127),4:38769018:A:G(133),4:38769018:A:G(133),4:38769018:A:G(134),4:38769018:A:G(140),4:38769018:A:G(141),4:38769018:A:G(141),4:38769018:A:G(143),4:38769018:A:G(143),4:38769018:A:G(144),4:38769018:A:G(144),4:38769018:A:G(146),4:38769018:A:G(148),4:38769018:A:G(150),4:38769018:A:G(150),4:38769018:A:G(151),4:38769018:A:G(152),4:38769018:A:G(152),4:38769018:A:G(154),4:38769018:A:G(154),4:38769018:A:G(159),4:38769018:A:G(159),4:38769018:A:G(160),4:38769018:A:G(160),4:38769018:A:G(161),4:38769018:A:G(162),4:38769018:A:G(162),4:38769018:A:G(163),4:38769018:A:G(164),4:38769018:A:G(164),4:38769018:A:G(165),4:38769018:A:G(166),4:38769018:A:G(166),4:38769018:A:G(168),4:38769018:A:G(169),4:38769018:A:G(169),4:38769018:A:G(177),4:38769018:A:G(187),4:38769018:A:G(195),4:38769018:A:G(197),4:38769018:A:G(198),4:38769018:A:G(199),4:38769018:A:G(211),4:38769018:A:G(216),4:38769018:A:G(219),4:38769018:A:G(225),4:38769018:A:G(226),4:38769018:A:G(227),4:38769018:A:G(228),4:38773057:T:A(5),4:38773057:T:A(6),4:38773057:T:A(13),4:38773057:T:A(13),4:38773057:T:A(13),4:38773057:T:A(18),4:38773057:T:A(27),4:38773057:T:A(38),4:38773057:T:A(49),4:38773057:T:A(49),4:38773057:T:A(50),4:38773057:T:A(57),4:38773057:T:A(79),4:38773057:T:A(89),4:38773057:T:A(97),4:38773057:T:A(117),4:38773057:T:A(120),4:38773057:T:A(120),4:38773057:T:A(121),4:38773057:T:A(121),4:38773057:T:A(123),4:38773057:T:A(127),4:38773057:T:A(128),4:38773057:T:A(133),4:38773057:T:A(133),4:38773057:T:A(134),4:38773057:T:A(140),4:38773057:T:A(141),4:38773057:T:A(141),4:38773057:T:A(143),4:38773057:T:A(143),4:38773057:T:A(144),4:38773057:T:A(144),4:38773057:T:A(146),4:38773057:T:A(148),4:38773057:T:A(149),4:38773057:T:A(150),4:38773057:T:A(150),4:38773057:T:A(151),4:38773057:T:A(152),4:38773057:T:A(152),4:38773057:T:A(154),4:38773057:T:A(154),4:38773057:T:A(159),4:38773057:T:A(159),4:38773057:T:A(160),4:38773057:T:A(160),4:38773057:T:A(162),4:38773057:T:A(162),4:38773057:T:A(163),4:38773057:T:A(164),4:38773057:T:A(165),4:38773057:T:A(166),4:38773057:T:A(166),4:38773057:T:A(168),4:38773057:T:A(169),4:38773057:T:A(169),4:38773057:T:A(177),4:38773057:T:A(187),4:38773057:T:A(195),4:38773057:T:A(197),4:38773057:T:A(198),4:38773057:T:A(199),4:38773057:T:A(211),4:38773057:T:A(216),4:38773057:T:A(219),4:38773057:T:A(225),4:38773057:T:A(226),4:38773057:T:A(227),4:38773057:T:A(228),4:38773109:A:G(5),4:38773109:A:G(6),4:38773109:A:G(13),4:38773109:A:G(13),4:38773109:A:G(13),4:38773109:A:G(18),4:38773109:A:G(27),4:38773109:A:G(38),4:38773109:A:G(49),4:38773109:A:G(49),4:38773109:A:G(50),4:38773109:A:G(57),4:38773109:A:G(79),4:38773109:A:G(89),4:38773109:A:G(97),4:38773109:A:G(117),4:38773109:A:G(120),4:38773109:A:G(120),4:38773109:A:G(121),4:38773109:A:G(121),4:38773109:A:G(123),4:38773109:A:G(126),4:38773109:A:G(127),4:38773109:A:G(128),4:38773109:A:G(133),4:38773109:A:G(133),4:38773109:A:G(134),4:38773109:A:G(140),4:38773109:A:G(141),4:38773109:A:G(141),4:38773109:A:G(143),4:38773109:A:G(143),4:38773109:A:G(144),4:38773109:A:G(144),4:38773109:A:G(146),4:38773109:A:G(148),4:38773109:A:G(149),4:38773109:A:G(150),4:38773109:A:G(150),4:38773109:A:G(151),4:38773109:A:G(152),4:38773109:A:G(152),4:38773109:A:G(154),4:38773109:A:G(154),4:38773109:A:G(159),4:38773109:A:G(159),4:38773109:A:G(160),4:38773109:A:G(160),4:38773109:A:G(162),4:38773109:A:G(162),4:38773109:A:G(163),4:38773109:A:G(164),4:38773109:A:G(165),4:38773109:A:G(166),4:38773109:A:G(166),4:38773109:A:G(168),4:38773109:A:G(169),4:38773109:A:G(169),4:38773109:A:G(177),4:38773109:A:G(187),4:38773109:A:G(195),4:38773109:A:G(197),4:38773109:A:G(198),4:38773109:A:G(199),4:38773109:A:G(211),4:38773109:A:G(216),4:38773109:A:G(219),4:38773109:A:G(225),4:38773109:A:G(226),4:38773109:A:G(227),4:38773109:A:G(228),4:38773754:G:A(5),4:38773754:G:A(6),4:38773754:G:A(13),4:38773754:G:A(13),4:38773754:G:A(13),4:38773754:G:A(18),4:38773754:G:A(27),4:38773754:G:A(38),4:38773754:G:A(49),4:38773754:G:A(49),4:38773754:G:A(50),4:38773754:G:A(57),4:38773754:G:A(79),4:38773754:G:A(89),4:38773754:G:A(97),4:38773754:G:A(117),4:38773754:G:A(120),4:38773754:G:A(120),4:38773754:G:A(121),4:38773754:G:A(121),4:38773754:G:A(123),4:38773754:G:A(127),4:38773754:G:A(128),4:38773754:G:A(133),4:38773754:G:A(133),4:38773754:G:A(134),4:38773754:G:A(140),4:38773754:G:A(141),4:38773754:G:A(141),4:38773754:G:A(143),4:38773754:G:A(143),4:38773754:G:A(144),4:38773754:G:A(144),4:38773754:G:A(146),4:38773754:G:A(148),4:38773754:G:A(149),4:38773754:G:A(150),4:38773754:G:A(150),4:38773754:G:A(151),4:38773754:G:A(152),4:38773754:G:A(152),4:38773754:G:A(154),4:38773754:G:A(154),4:38773754:G:A(159),4:38773754:G:A(159),4:38773754:G:A(160),4:38773754:G:A(160),4:38773754:G:A(162),4:38773754:G:A(162),4:38773754:G:A(163),4:38773754:G:A(164),4:38773754:G:A(165),4:38773754:G:A(166),4:38773754:G:A(166),4:38773754:G:A(168),4:38773754:G:A(169),4:38773754:G:A(169),4:38773754:G:A(177),4:38773754:G:A(187),4:38773754:G:A(195),4:38773754:G:A(197),4:38773754:G:A(198),4:38773754:G:A(199),4:38773754:G:A(211),4:38773754:G:A(216),4:38773754:G:A(219),4:38773754:G:A(225),4:38773754:G:A(226),4:38773754:G:A(227),4:38773754:G:A(228),4:38773816:T:C(5),4:38773816:T:C(6),4:38773816:T:C(13),4:38773816:T:C(13),4:38773816:T:C(13),4:38773816:T:C(18),4:38773816:T:C(27),4:38773816:T:C(38),4:38773816:T:C(49),4:38773816:T:C(49),4:38773816:T:C(50),4:38773816:T:C(57),4:38773816:T:C(79),4:38773816:T:C(89),4:38773816:T:C(97),4:38773816:T:C(117),4:38773816:T:C(120),4:38773816:T:C(120),4:38773816:T:C(121),4:38773816:T:C(121),4:38773816:T:C(123),4:38773816:T:C(127),4:38773816:T:C(128),4:38773816:T:C(133),4:38773816:T:C(133),4:38773816:T:C(134),4:38773816:T:C(140),4:38773816:T:C(141),4:38773816:T:C(141),4:38773816:T:C(143),4:38773816:T:C(143),4:38773816:T:C(144),4:38773816:T:C(144),4:38773816:T:C(146),4:38773816:T:C(148),4:38773816:T:C(149),4:38773816:T:C(150),4:38773816:T:C(150),4:38773816:T:C(151),4:38773816:T:C(152),4:38773816:T:C(152),4:38773816:T:C(154),4:38773816:T:C(154),4:38773816:T:C(159),4:38773816:T:C(159),4:38773816:T:C(160),4:38773816:T:C(160),4:38773816:T:C(162),4:38773816:T:C(162),4:38773816:T:C(163),4:38773816:T:C(164),4:38773816:T:C(165),4:38773816:T:C(166),4:38773816:T:C(166),4:38773816:T:C(168),4:38773816:T:C(169),4:38773816:T:C(169),4:38773816:T:C(177),4:38773816:T:C(187),4:38773816:T:C(195),4:38773816:T:C(197),4:38773816:T:C(198),4:38773816:T:C(199),4:38773816:T:C(211),4:38773816:T:C(216),4:38773816:T:C(219),4:38773816:T:C(225),4:38773816:T:C(226),4:38773816:T:C(227),4:38773816:T:C(228),4:38773865:G:T(5),4:38773865:G:T(6),4:38773865:G:T(13),4:38773865:G:T(13),4:38773865:G:T(13),4:38773865:G:T(18),4:38773865:G:T(27),4:38773865:G:T(38),4:38773865:G:T(49),4:38773865:G:T(49),4:38773865:G:T(50),4:38773865:G:T(57),4:38773865:G:T(79),4:38773865:G:T(89),4:38773865:G:T(97),4:38773865:G:T(117),4:38773865:G:T(120),4:38773865:G:T(120),4:38773865:G:T(121),4:38773865:G:T(121),4:38773865:G:T(123),4:38773865:G:T(127),4:38773865:G:T(128),4:38773865:G:T(133),4:38773865:G:T(133),4:38773865:G:T(134),4:38773865:G:T(140),4:38773865:G:T(141),4:38773865:G:T(141),4:38773865:G:T(143),4:38773865:G:T(143),4:38773865:G:T(144),4:38773865:G:T(144),4:38773865:G:T(146),4:38773865:G:T(148),4:38773865:G:T(149),4:38773865:G:T(150),4:38773865:G:T(150),4:38773865:G:T(151),4:38773865:G:T(152),4:38773865:G:T(152),4:38773865:G:T(154),4:38773865:G:T(154),4:38773865:G:T(159),4:38773865:G:T(159),4:38773865:G:T(160),4:38773865:G:T(160),4:38773865:G:T(162),4:38773865:G:T(162),4:38773865:G:T(163),4:38773865:G:T(164),4:38773865:G:T(165),4:38773865:G:T(166),4:38773865:G:T(166),4:38773865:G:T(168),4:38773865:G:T(169),4:38773865:G:T(169),4:38773865:G:T(177),4:38773865:G:T(187),4:38773865:G:T(195),4:38773865:G:T(197),4:38773865:G:T(198),4:38773865:G:T(199),4:38773865:G:T(211),4:38773865:G:T(216),4:38773865:G:T(219),4:38773865:G:T(225),4:38773865:G:T(226),4:38773865:G:T(227),4:38773865:G:T(228),4:38774180:G:T(5),4:38774180:G:T(6),4:38774180:G:T(13),4:38774180:G:T(13),4:38774180:G:T(13),4:38774180:G:T(18),4:38774180:G:T(27),4:38774180:G:T(38),4:38774180:G:T(49),4:38774180:G:T(49),4:38774180:G:T(50),4:38774180:G:T(57),4:38774180:G:T(79),4:38774180:G:T(89),4:38774180:G:T(97),4:38774180:G:T(117),4:38774180:G:T(120),4:38774180:G:T(120),4:38774180:G:T(121),4:38774180:G:T(121),4:38774180:G:T(123),4:38774180:G:T(127),4:38774180:G:T(128),4:38774180:G:T(133),4:38774180:G:T(133),4:38774180:G:T(134),4:38774180:G:T(140),4:38774180:G:T(141),4:38774180:G:T(141),4:38774180:G:T(143),4:38774180:G:T(143),4:38774180:G:T(144),4:38774180:G:T(144),4:38774180:G:T(146),4:38774180:G:T(148),4:38774180:G:T(149),4:38774180:G:T(150),4:38774180:G:T(150),4:38774180:G:T(151),4:38774180:G:T(152),4:38774180:G:T(152),4:38774180:G:T(154),4:38774180:G:T(154),4:38774180:G:T(159),4:38774180:G:T(159),4:38774180:G:T(160),4:38774180:G:T(160),4:38774180:G:T(162),4:38774180:G:T(162),4:38774180:G:T(163),4:38774180:G:T(164),4:38774180:G:T(165),4:38774180:G:T(166),4:38774180:G:T(166),4:38774180:G:T(168),4:38774180:G:T(169),4:38774180:G:T(169),4:38774180:G:T(177),4:38774180:G:T(187),4:38774180:G:T(195),4:38774180:G:T(197),4:38774180:G:T(198),4:38774180:G:T(199),4:38774180:G:T(211),4:38774180:G:T(216),4:38774180:G:T(219),4:38774180:G:T(225),4:38774180:G:T(226),4:38774180:G:T(227),4:38774180:G:T(228),4:38774337:G:A(5),4:38774337:G:A(6),4:38774337:G:A(13),4:38774337:G:A(13),4:38774337:G:A(13),4:38774337:G:A(18),4:38774337:G:A(27),4:38774337:G:A(38),4:38774337:G:A(49),4:38774337:G:A(49),4:38774337:G:A(50),4:38774337:G:A(57),4:38774337:G:A(79),4:38774337:G:A(89),4:38774337:G:A(97),4:38774337:G:A(117),4:38774337:G:A(120),4:38774337:G:A(120),4:38774337:G:A(121),4:38774337:G:A(121),4:38774337:G:A(123),4:38774337:G:A(127),4:38774337:G:A(128),4:38774337:G:A(133),4:38774337:G:A(133),4:38774337:G:A(134),4:38774337:G:A(140),4:38774337:G:A(141),4:38774337:G:A(141),4:38774337:G:A(143),4:38774337:G:A(143),4:38774337:G:A(144),4:38774337:G:A(144),4:38774337:G:A(146),4:38774337:G:A(148),4:38774337:G:A(149),4:38774337:G:A(150),4:38774337:G:A(150),4:38774337:G:A(151),4:38774337:G:A(152),4:38774337:G:A(152),4:38774337:G:A(154),4:38774337:G:A(154),4:38774337:G:A(159),4:38774337:G:A(159),4:38774337:G:A(160),4:38774337:G:A(160),4:38774337:G:A(162),4:38774337:G:A(162),4:38774337:G:A(163),4:38774337:G:A(164),4:38774337:G:A(165),4:38774337:G:A(166),4:38774337:G:A(166),4:38774337:G:A(168),4:38774337:G:A(169),4:38774337:G:A(169),4:38774337:G:A(177),4:38774337:G:A(187),4:38774337:G:A(195),4:38774337:G:A(197),4:38774337:G:A(198),4:38774337:G:A(199),4:38774337:G:A(211),4:38774337:G:A(216),4:38774337:G:A(219),4:38774337:G:A(225),4:38774337:G:A(226),4:38774337:G:A(227),4:38774337:G:A(228),4:38774489:A:C(5),4:38774489:A:C(13),4:38774489:A:C(13),4:38774489:A:C(13),4:38774489:A:C(18),4:38774489:A:C(27),4:38774489:A:C(38),4:38774489:A:C(49),4:38774489:A:C(49),4:38774489:A:C(49),4:38774489:A:C(57),4:38774489:A:C(89),4:38774489:A:C(97),4:38774489:A:C(117),4:38774489:A:C(120),4:38774489:A:C(120),4:38774489:A:C(121),4:38774489:A:C(121),4:38774489:A:C(123),4:38774489:A:C(127),4:38774489:A:C(133),4:38774489:A:C(133),4:38774489:A:C(134),4:38774489:A:C(140),4:38774489:A:C(141),4:38774489:A:C(141),4:38774489:A:C(143),4:38774489:A:C(143),4:38774489:A:C(144),4:38774489:A:C(144),4:38774489:A:C(146),4:38774489:A:C(148),4:38774489:A:C(150),4:38774489:A:C(150),4:38774489:A:C(151),4:38774489:A:C(152),4:38774489:A:C(152),4:38774489:A:C(154),4:38774489:A:C(154),4:38774489:A:C(158),4:38774489:A:C(159),4:38774489:A:C(159),4:38774489:A:C(160),4:38774489:A:C(160),4:38774489:A:C(161),4:38774489:A:C(162),4:38774489:A:C(162),4:38774489:A:C(163),4:38774489:A:C(164),4:38774489:A:C(164),4:38774489:A:C(165),4:38774489:A:C(166),4:38774489:A:C(166),4:38774489:A:C(168),4:38774489:A:C(169),4:38774489:A:C(169),4:38774489:A:C(177),4:38774489:A:C(187),4:38774489:A:C(195),4:38774489:A:C(198),4:38774489:A:C(199),4:38774489:A:C(211),4:38774489:A:C(216),4:38774489:A:C(219),4:38774489:A:C(226),4:38774489:A:C(227),4:38774489:A:C(228),4:38774503:T:C(5),4:38774503:T:C(6),4:38774503:T:C(13),4:38774503:T:C(13),4:38774503:T:C(13),4:38774503:T:C(18),4:38774503:T:C(27),4:38774503:T:C(38),4:38774503:T:C(49),4:38774503:T:C(49),4:38774503:T:C(50),4:38774503:T:C(57),4:38774503:T:C(79),4:38774503:T:C(89),4:38774503:T:C(97),4:38774503:T:C(117),4:38774503:T:C(120),4:38774503:T:C(120),4:38774503:T:C(121),4:38774503:T:C(121),4:38774503:T:C(123),4:38774503:T:C(126),4:38774503:T:C(127),4:38774503:T:C(128),4:38774503:T:C(133),4:38774503:T:C(133),4:38774503:T:C(134),4:38774503:T:C(140),4:38774503:T:C(141),4:38774503:T:C(141),4:38774503:T:C(143),4:38774503:T:C(143),4:38774503:T:C(144),4:38774503:T:C(144),4:38774503:T:C(146),4:38774503:T:C(148),4:38774503:T:C(149),4:38774503:T:C(150),4:38774503:T:C(150),4:38774503:T:C(151),4:38774503:T:C(152),4:38774503:T:C(152),4:38774503:T:C(154),4:38774503:T:C(154),4:38774503:T:C(159),4:38774503:T:C(159),4:38774503:T:C(160),4:38774503:T:C(160),4:38774503:T:C(162),4:38774503:T:C(162),4:38774503:T:C(163),4:38774503:T:C(164),4:38774503:T:C(164),4:38774503:T:C(165),4:38774503:T:C(166),4:38774503:T:C(166),4:38774503:T:C(168),4:38774503:T:C(169),4:38774503:T:C(169),4:38774503:T:C(177),4:38774503:T:C(187),4:38774503:T:C(195),4:38774503:T:C(197),4:38774503:T:C(198),4:38774503:T:C(199),4:38774503:T:C(211),4:38774503:T:C(216),4:38774503:T:C(219),4:38774503:T:C(225),4:38774503:T:C(226),4:38774503:T:C(227),4:38774503:T:C(228),4:38774785:A:G(5),4:38774785:A:G(6),4:38774785:A:G(13),4:38774785:A:G(13),4:38774785:A:G(13),4:38774785:A:G(18),4:38774785:A:G(27),4:38774785:A:G(38),4:38774785:A:G(49),4:38774785:A:G(49),4:38774785:A:G(50),4:38774785:A:G(57),4:38774785:A:G(79),4:38774785:A:G(89),4:38774785:A:G(97),4:38774785:A:G(117),4:38774785:A:G(120),4:38774785:A:G(120),4:38774785:A:G(121),4:38774785:A:G(121),4:38774785:A:G(123),4:38774785:A:G(126),4:38774785:A:G(127),4:38774785:A:G(128),4:38774785:A:G(133),4:38774785:A:G(133),4:38774785:A:G(134),4:38774785:A:G(140),4:38774785:A:G(141),4:38774785:A:G(141),4:38774785:A:G(143),4:38774785:A:G(143),4:38774785:A:G(144),4:38774785:A:G(144),4:38774785:A:G(146),4:38774785:A:G(148),4:38774785:A:G(149),4:38774785:A:G(150),4:38774785:A:G(150),4:38774785:A:G(151),4:38774785:A:G(152),4:38774785:A:G(152),4:38774785:A:G(154),4:38774785:A:G(154),4:38774785:A:G(159),4:38774785:A:G(159),4:38774785:A:G(160),4:38774785:A:G(160),4:38774785:A:G(162),4:38774785:A:G(162),4:38774785:A:G(163),4:38774785:A:G(164),4:38774785:A:G(164),4:38774785:A:G(165),4:38774785:A:G(166),4:38774785:A:G(166),4:38774785:A:G(168),4:38774785:A:G(169),4:38774785:A:G(169),4:38774785:A:G(177),4:38774785:A:G(187),4:38774785:A:G(195),4:38774785:A:G(197),4:38774785:A:G(198),4:38774785:A:G(199),4:38774785:A:G(211),4:38774785:A:G(216),4:38774785:A:G(219),4:38774785:A:G(225),4:38774785:A:G(226),4:38774785:A:G(227),4:38774785:A:G(228),4:38774889:T:C(5),4:38774889:T:C(13),4:38774889:T:C(13),4:38774889:T:C(13),4:38774889:T:C(18),4:38774889:T:C(27),4:38774889:T:C(38),4:38774889:T:C(49),4:38774889:T:C(49),4:38774889:T:C(49),4:38774889:T:C(50),4:38774889:T:C(57),4:38774889:T:C(89),4:38774889:T:C(97),4:38774889:T:C(117),4:38774889:T:C(120),4:38774889:T:C(120),4:38774889:T:C(121),4:38774889:T:C(121),4:38774889:T:C(123),4:38774889:T:C(127),4:38774889:T:C(133),4:38774889:T:C(133),4:38774889:T:C(134),4:38774889:T:C(140),4:38774889:T:C(141),4:38774889:T:C(141),4:38774889:T:C(143),4:38774889:T:C(143),4:38774889:T:C(144),4:38774889:T:C(144),4:38774889:T:C(146),4:38774889:T:C(148),4:38774889:T:C(150),4:38774889:T:C(150),4:38774889:T:C(151),4:38774889:T:C(152),4:38774889:T:C(152),4:38774889:T:C(154),4:38774889:T:C(154),4:38774889:T:C(159),4:38774889:T:C(159),4:38774889:T:C(160),4:38774889:T:C(160),4:38774889:T:C(161),4:38774889:T:C(162),4:38774889:T:C(162),4:38774889:T:C(163),4:38774889:T:C(164),4:38774889:T:C(164),4:38774889:T:C(165),4:38774889:T:C(166),4:38774889:T:C(166),4:38774889:T:C(168),4:38774889:T:C(169),4:38774889:T:C(169),4:38774889:T:C(177),4:38774889:T:C(187),4:38774889:T:C(195),4:38774889:T:C(198),4:38774889:T:C(199),4:38774889:T:C(211),4:38774889:T:C(216),4:38774889:T:C(219),4:38774889:T:C(226),4:38774889:T:C(227),4:38774889:T:C(228),4:38775040:A:G(5),4:38775040:A:G(6),4:38775040:A:G(13),4:38775040:A:G(13),4:38775040:A:G(13),4:38775040:A:G(18),4:38775040:A:G(27),4:38775040:A:G(38),4:38775040:A:G(44),4:38775040:A:G(49),4:38775040:A:G(49),4:38775040:A:G(50),4:38775040:A:G(57),4:38775040:A:G(79),4:38775040:A:G(89),4:38775040:A:G(97),4:38775040:A:G(117),4:38775040:A:G(120),4:38775040:A:G(120),4:38775040:A:G(121),4:38775040:A:G(121),4:38775040:A:G(123),4:38775040:A:G(126),4:38775040:A:G(127),4:38775040:A:G(128),4:38775040:A:G(133),4:38775040:A:G(133),4:38775040:A:G(134),4:38775040:A:G(140),4:38775040:A:G(141),4:38775040:A:G(141),4:38775040:A:G(143),4:38775040:A:G(143),4:38775040:A:G(144),4:38775040:A:G(144),4:38775040:A:G(146),4:38775040:A:G(148),4:38775040:A:G(149),4:38775040:A:G(150),4:38775040:A:G(150),4:38775040:A:G(151),4:38775040:A:G(152),4:38775040:A:G(152),4:38775040:A:G(154),4:38775040:A:G(154),4:38775040:A:G(159),4:38775040:A:G(159),4:38775040:A:G(160),4:38775040:A:G(160),4:38775040:A:G(162),4:38775040:A:G(162),4:38775040:A:G(163),4:38775040:A:G(164),4:38775040:A:G(165),4:38775040:A:G(166),4:38775040:A:G(166),4:38775040:A:G(168),4:38775040:A:G(169),4:38775040:A:G(169),4:38775040:A:G(177),4:38775040:A:G(187),4:38775040:A:G(195),4:38775040:A:G(197),4:38775040:A:G(198),4:38775040:A:G(199),4:38775040:A:G(211),4:38775040:A:G(216),4:38775040:A:G(219),4:38775040:A:G(225),4:38775040:A:G(226),4:38775040:A:G(227),4:38775040:A:G(228),4:38776180:C:A(5),4:38776180:C:A(6),4:38776180:C:A(13),4:38776180:C:A(13),4:38776180:C:A(13),4:38776180:C:A(18),4:38776180:C:A(27),4:38776180:C:A(38),4:38776180:C:A(44),4:38776180:C:A(49),4:38776180:C:A(49),4:38776180:C:A(50),4:38776180:C:A(57),4:38776180:C:A(79),4:38776180:C:A(89),4:38776180:C:A(97),4:38776180:C:A(117),4:38776180:C:A(120),4:38776180:C:A(120),4:38776180:C:A(121),4:38776180:C:A(121),4:38776180:C:A(123),4:38776180:C:A(127),4:38776180:C:A(128),4:38776180:C:A(133),4:38776180:C:A(133),4:38776180:C:A(134),4:38776180:C:A(140),4:38776180:C:A(141),4:38776180:C:A(141),4:38776180:C:A(143),4:38776180:C:A(143),4:38776180:C:A(144),4:38776180:C:A(144),4:38776180:C:A(146),4:38776180:C:A(148),4:38776180:C:A(149),4:38776180:C:A(150),4:38776180:C:A(150),4:38776180:C:A(151),4:38776180:C:A(152),4:38776180:C:A(152),4:38776180:C:A(154),4:38776180:C:A(154),4:38776180:C:A(159),4:38776180:C:A(159),4:38776180:C:A(160),4:38776180:C:A(160),4:38776180:C:A(162),4:38776180:C:A(162),4:38776180:C:A(163),4:38776180:C:A(164),4:38776180:C:A(165),4:38776180:C:A(166),4:38776180:C:A(166),4:38776180:C:A(168),4:38776180:C:A(169),4:38776180:C:A(169),4:38776180:C:A(177),4:38776180:C:A(187),4:38776180:C:A(195),4:38776180:C:A(197),4:38776180:C:A(198),4:38776180:C:A(199),4:38776180:C:A(211),4:38776180:C:A(216),4:38776180:C:A(219),4:38776180:C:A(225),4:38776180:C:A(226),4:38776180:C:A(227),4:38776180:C:A(228),4:38777471:C:T(5),4:38777471:C:T(6),4:38777471:C:T(13),4:38777471:C:T(13),4:38777471:C:T(13),4:38777471:C:T(18),4:38777471:C:T(27),4:38777471:C:T(38),4:38777471:C:T(49),4:38777471:C:T(49),4:38777471:C:T(49),4:38777471:C:T(57),4:38777471:C:T(89),4:38777471:C:T(97),4:38777471:C:T(117),4:38777471:C:T(119),4:38777471:C:T(120),4:38777471:C:T(120),4:38777471:C:T(121),4:38777471:C:T(121),4:38777471:C:T(127),4:38777471:C:T(133),4:38777471:C:T(133),4:38777471:C:T(134),4:38777471:C:T(140),4:38777471:C:T(141),4:38777471:C:T(141),4:38777471:C:T(143),4:38777471:C:T(143),4:38777471:C:T(144),4:38777471:C:T(144),4:38777471:C:T(146),4:38777471:C:T(148),4:38777471:C:T(150),4:38777471:C:T(150),4:38777471:C:T(151),4:38777471:C:T(152),4:38777471:C:T(152),4:38777471:C:T(154),4:38777471:C:T(154),4:38777471:C:T(159),4:38777471:C:T(159),4:38777471:C:T(160),4:38777471:C:T(160),4:38777471:C:T(161),4:38777471:C:T(162),4:38777471:C:T(162),4:38777471:C:T(163),4:38777471:C:T(164),4:38777471:C:T(164),4:38777471:C:T(165),4:38777471:C:T(166),4:38777471:C:T(166),4:38777471:C:T(168),4:38777471:C:T(169),4:38777471:C:T(169),4:38777471:C:T(177),4:38777471:C:T(187),4:38777471:C:T(195),4:38777471:C:T(199),4:38777471:C:T(211),4:38777471:C:T(216),4:38777471:C:T(219),4:38777471:C:T(226),4:38777471:C:T(227),4:38777471:C:T(228),4:38778203:A:T(5),4:38778203:A:T(6),4:38778203:A:T(13),4:38778203:A:T(13),4:38778203:A:T(13),4:38778203:A:T(18),4:38778203:A:T(27),4:38778203:A:T(38),4:38778203:A:T(49),4:38778203:A:T(49),4:38778203:A:T(49),4:38778203:A:T(57),4:38778203:A:T(89),4:38778203:A:T(97),4:38778203:A:T(117),4:38778203:A:T(119),4:38778203:A:T(120),4:38778203:A:T(120),4:38778203:A:T(121),4:38778203:A:T(121),4:38778203:A:T(127),4:38778203:A:T(133),4:38778203:A:T(133),4:38778203:A:T(134),4:38778203:A:T(140),4:38778203:A:T(141),4:38778203:A:T(141),4:38778203:A:T(143),4:38778203:A:T(143),4:38778203:A:T(144),4:38778203:A:T(144),4:38778203:A:T(146),4:38778203:A:T(148),4:38778203:A:T(150),4:38778203:A:T(150),4:38778203:A:T(151),4:38778203:A:T(152),4:38778203:A:T(152),4:38778203:A:T(154),4:38778203:A:T(154),4:38778203:A:T(159),4:38778203:A:T(159),4:38778203:A:T(160),4:38778203:A:T(160),4:38778203:A:T(161),4:38778203:A:T(162),4:38778203:A:T(162),4:38778203:A:T(163),4:38778203:A:T(164),4:38778203:A:T(164),4:38778203:A:T(165),4:38778203:A:T(166),4:38778203:A:T(166),4:38778203:A:T(168),4:38778203:A:T(169),4:38778203:A:T(169),4:38778203:A:T(177),4:38778203:A:T(187),4:38778203:A:T(195),4:38778203:A:T(199),4:38778203:A:T(211),4:38778203:A:T(216),4:38778203:A:T(219),4:38778203:A:T(226),4:38778203:A:T(227),4:38778203:A:T(228),4:38778903:G:A(5),4:38778903:G:A(6),4:38778903:G:A(13),4:38778903:G:A(13),4:38778903:G:A(13),4:38778903:G:A(18),4:38778903:G:A(27),4:38778903:G:A(38),4:38778903:G:A(49),4:38778903:G:A(49),4:38778903:G:A(49),4:38778903:G:A(57),4:38778903:G:A(89),4:38778903:G:A(97),4:38778903:G:A(117),4:38778903:G:A(119),4:38778903:G:A(120),4:38778903:G:A(120),4:38778903:G:A(121),4:38778903:G:A(121),4:38778903:G:A(127),4:38778903:G:A(133),4:38778903:G:A(133),4:38778903:G:A(134),4:38778903:G:A(140),4:38778903:G:A(141),4:38778903:G:A(141),4:38778903:G:A(143),4:38778903:G:A(143),4:38778903:G:A(144),4:38778903:G:A(144),4:38778903:G:A(146),4:38778903:G:A(148),4:38778903:G:A(150),4:38778903:G:A(150),4:38778903:G:A(151),4:38778903:G:A(152),4:38778903:G:A(152),4:38778903:G:A(154),4:38778903:G:A(154),4:38778903:G:A(159),4:38778903:G:A(159),4:38778903:G:A(160),4:38778903:G:A(160),4:38778903:G:A(161),4:38778903:G:A(162),4:38778903:G:A(162),4:38778903:G:A(163),4:38778903:G:A(164),4:38778903:G:A(164),4:38778903:G:A(165),4:38778903:G:A(166),4:38778903:G:A(166),4:38778903:G:A(168),4:38778903:G:A(169),4:38778903:G:A(169),4:38778903:G:A(177),4:38778903:G:A(187),4:38778903:G:A(195),4:38778903:G:A(199),4:38778903:G:A(211),4:38778903:G:A(216),4:38778903:G:A(219),4:38778903:G:A(226),4:38778903:G:A(227),4:38778903:G:A(228),4:38779512:C:T(5),4:38779512:C:T(6),4:38779512:C:T(13),4:38779512:C:T(13),4:38779512:C:T(13),4:38779512:C:T(18),4:38779512:C:T(27),4:38779512:C:T(38),4:38779512:C:T(49),4:38779512:C:T(49),4:38779512:C:T(49),4:38779512:C:T(57),4:38779512:C:T(89),4:38779512:C:T(97),4:38779512:C:T(117),4:38779512:C:T(119),4:38779512:C:T(120),4:38779512:C:T(120),4:38779512:C:T(121),4:38779512:C:T(121),4:38779512:C:T(127),4:38779512:C:T(133),4:38779512:C:T(133),4:38779512:C:T(134),4:38779512:C:T(140),4:38779512:C:T(141),4:38779512:C:T(141),4:38779512:C:T(143),4:38779512:C:T(143),4:38779512:C:T(144),4:38779512:C:T(144),4:38779512:C:T(146),4:38779512:C:T(148),4:38779512:C:T(150),4:38779512:C:T(150),4:38779512:C:T(151),4:38779512:C:T(152),4:38779512:C:T(152),4:38779512:C:T(154),4:38779512:C:T(154),4:38779512:C:T(159),4:38779512:C:T(159),4:38779512:C:T(160),4:38779512:C:T(160),4:38779512:C:T(161),4:38779512:C:T(162),4:38779512:C:T(162),4:38779512:C:T(163),4:38779512:C:T(164),4:38779512:C:T(164),4:38779512:C:T(165),4:38779512:C:T(166),4:38779512:C:T(166),4:38779512:C:T(168),4:38779512:C:T(169),4:38779512:C:T(169),4:38779512:C:T(177),4:38779512:C:T(187),4:38779512:C:T(195),4:38779512:C:T(199),4:38779512:C:T(211),4:38779512:C:T(216),4:38779512:C:T(219),4:38779512:C:T(226),4:38779512:C:T(227),4:38779512:C:T(228),4:38780471:T:C(5),4:38780471:T:C(6),4:38780471:T:C(13),4:38780471:T:C(13),4:38780471:T:C(13),4:38780471:T:C(18),4:38780471:T:C(27),4:38780471:T:C(38),4:38780471:T:C(44),4:38780471:T:C(47),4:38780471:T:C(49),4:38780471:T:C(49),4:38780471:T:C(49),4:38780471:T:C(50),4:38780471:T:C(57),4:38780471:T:C(89),4:38780471:T:C(97),4:38780471:T:C(117),4:38780471:T:C(120),4:38780471:T:C(120),4:38780471:T:C(121),4:38780471:T:C(121),4:38780471:T:C(127),4:38780471:T:C(128),4:38780471:T:C(133),4:38780471:T:C(133),4:38780471:T:C(134),4:38780471:T:C(140),4:38780471:T:C(141),4:38780471:T:C(141),4:38780471:T:C(143),4:38780471:T:C(143),4:38780471:T:C(144),4:38780471:T:C(144),4:38780471:T:C(146),4:38780471:T:C(148),4:38780471:T:C(150),4:38780471:T:C(150),4:38780471:T:C(151),4:38780471:T:C(152),4:38780471:T:C(152),4:38780471:T:C(154),4:38780471:T:C(154),4:38780471:T:C(158),4:38780471:T:C(159),4:38780471:T:C(159),4:38780471:T:C(160),4:38780471:T:C(160),4:38780471:T:C(162),4:38780471:T:C(162),4:38780471:T:C(163),4:38780471:T:C(164),4:38780471:T:C(164),4:38780471:T:C(165),4:38780471:T:C(166),4:38780471:T:C(166),4:38780471:T:C(168),4:38780471:T:C(169),4:38780471:T:C(169),4:38780471:T:C(177),4:38780471:T:C(187),4:38780471:T:C(195),4:38780471:T:C(197),4:38780471:T:C(198),4:38780471:T:C(199),4:38780471:T:C(211),4:38780471:T:C(216),4:38780471:T:C(219),4:38780471:T:C(226),4:38780471:T:C(227),4:38780471:T:C(228),4:38782221:G:C(5),4:38782221:G:C(5),4:38782221:G:C(5),4:38782221:G:C(6),4:38782221:G:C(13),4:38782221:G:C(13),4:38782221:G:C(13),4:38782221:G:C(18),4:38782221:G:C(27),4:38782221:G:C(27),4:38782221:G:C(38),4:38782221:G:C(44),4:38782221:G:C(45),4:38782221:G:C(47),4:38782221:G:C(49),4:38782221:G:C(49),4:38782221:G:C(49),4:38782221:G:C(50),4:38782221:G:C(57),4:38782221:G:C(89),4:38782221:G:C(97),4:38782221:G:C(117),4:38782221:G:C(117),4:38782221:G:C(120),4:38782221:G:C(120),4:38782221:G:C(121),4:38782221:G:C(121),4:38782221:G:C(123),4:38782221:G:C(127),4:38782221:G:C(127),4:38782221:G:C(133),4:38782221:G:C(133),4:38782221:G:C(134),4:38782221:G:C(135),4:38782221:G:C(140),4:38782221:G:C(141),4:38782221:G:C(141),4:38782221:G:C(143),4:38782221:G:C(143),4:38782221:G:C(144),4:38782221:G:C(144),4:38782221:G:C(145),4:38782221:G:C(146),4:38782221:G:C(148),4:38782221:G:C(149),4:38782221:G:C(150),4:38782221:G:C(150),4:38782221:G:C(151),4:38782221:G:C(151),4:38782221:G:C(152),4:38782221:G:C(152),4:38782221:G:C(153),4:38782221:G:C(154),4:38782221:G:C(154),4:38782221:G:C(158),4:38782221:G:C(159),4:38782221:G:C(159),4:38782221:G:C(160),4:38782221:G:C(160),4:38782221:G:C(161),4:38782221:G:C(162),4:38782221:G:C(162),4:38782221:G:C(163),4:38782221:G:C(164),4:38782221:G:C(164),4:38782221:G:C(165),4:38782221:G:C(166),4:38782221:G:C(166),4:38782221:G:C(168),4:38782221:G:C(169),4:38782221:G:C(169),4:38782221:G:C(177),4:38782221:G:C(187),4:38782221:G:C(195),4:38782221:G:C(198),4:38782221:G:C(199),4:38782221:G:C(211),4:38782221:G:C(212),4:38782221:G:C(216),4:38782221:G:C(219),4:38782221:G:C(224),4:38782221:G:C(226),4:38782221:G:C(227),4:38782221:G:C(228),4:38783848:T:C(5),4:38783848:T:C(5),4:38783848:T:C(5),4:38783848:T:C(6),4:38783848:T:C(13),4:38783848:T:C(13),4:38783848:T:C(13),4:38783848:T:C(18),4:38783848:T:C(27),4:38783848:T:C(38),4:38783848:T:C(44),4:38783848:T:C(45),4:38783848:T:C(47),4:38783848:T:C(49),4:38783848:T:C(49),4:38783848:T:C(49),4:38783848:T:C(50),4:38783848:T:C(50),4:38783848:T:C(57),4:38783848:T:C(89),4:38783848:T:C(97),4:38783848:T:C(117),4:38783848:T:C(117),4:38783848:T:C(119),4:38783848:T:C(120),4:38783848:T:C(120),4:38783848:T:C(121),4:38783848:T:C(121),4:38783848:T:C(123),4:38783848:T:C(123),4:38783848:T:C(127),4:38783848:T:C(128),4:38783848:T:C(129),4:38783848:T:C(133),4:38783848:T:C(133),4:38783848:T:C(134),4:38783848:T:C(135),4:38783848:T:C(136),4:38783848:T:C(140),4:38783848:T:C(140),4:38783848:T:C(141),4:38783848:T:C(141),4:38783848:T:C(143),4:38783848:T:C(143),4:38783848:T:C(144),4:38783848:T:C(144),4:38783848:T:C(145),4:38783848:T:C(146),4:38783848:T:C(148),4:38783848:T:C(150),4:38783848:T:C(150),4:38783848:T:C(151),4:38783848:T:C(152),4:38783848:T:C(152),4:38783848:T:C(153),4:38783848:T:C(154),4:38783848:T:C(154),4:38783848:T:C(159),4:38783848:T:C(159),4:38783848:T:C(160),4:38783848:T:C(160),4:38783848:T:C(161),4:38783848:T:C(162),4:38783848:T:C(162),4:38783848:T:C(163),4:38783848</t>
  </si>
  <si>
    <t>4:38783113:A:G(5),4:38783113:A:G(13),4:38783113:A:G(49),4:38783113:A:G(49),4:38783113:A:G(117),4:38783113:A:G(120),4:38783113:A:G(134),4:38783113:A:G(143),4:38783113:A:G(150),4:38783113:A:G(152),4:38783113:A:G(154),4:38783113:A:G(154),4:38783113:A:G(160),4:38783113:A:G(162),4:38783171:T:C(5),4:38783171:T:C(13),4:38783171:T:C(13),4:38783171:T:C(49),4:38783171:T:C(49),4:38783171:T:C(120),4:38783171:T:C(121),4:38783171:T:C(143),4:38783171:T:C(143),4:38783171:T:C(150),4:38783171:T:C(152),4:38783171:T:C(154),4:38783171:T:C(154),4:38783171:T:C(162),4:38783171:T:C(166),4:38783271:T:A(5),4:38783271:T:A(13),4:38783271:T:A(13),4:38783271:T:A(49),4:38783271:T:A(49),4:38783271:T:A(120),4:38783271:T:A(121),4:38783271:T:A(143),4:38783271:T:A(143),4:38783271:T:A(150),4:38783271:T:A(152),4:38783271:T:A(154),4:38783271:T:A(154),4:38783271:T:A(162),4:38783271:T:A(166),4:38783374:A:C(5),4:38783374:A:C(13),4:38783374:A:C(13),4:38783374:A:C(49),4:38783374:A:C(49),4:38783374:A:C(120),4:38783374:A:C(121),4:38783374:A:C(143),4:38783374:A:C(143),4:38783374:A:C(150),4:38783374:A:C(152),4:38783374:A:C(154),4:38783374:A:C(154),4:38783374:A:C(162),4:38783374:A:C(166),4:38783964:G:A(5),4:38783964:G:A(13),4:38783964:G:A(13),4:38783964:G:A(49),4:38783964:G:A(49),4:38783964:G:A(120),4:38783964:G:A(121),4:38783964:G:A(143),4:38783964:G:A(143),4:38783964:G:A(150),4:38783964:G:A(152),4:38783964:G:A(154),4:38783964:G:A(154),4:38783964:G:A(162),4:38783964:G:A(211),4:38784182:C:G(5),4:38784182:C:G(13),4:38784182:C:G(13),4:38784182:C:G(49),4:38784182:C:G(49),4:38784182:C:G(120),4:38784182:C:G(121),4:38784182:C:G(143),4:38784182:C:G(143),4:38784182:C:G(150),4:38784182:C:G(152),4:38784182:C:G(154),4:38784182:C:G(154),4:38784182:C:G(162),4:38784182:C:G(211),4:38784224:G:A(5),4:38784224:G:A(13),4:38784224:G:A(13),4:38784224:G:A(49),4:38784224:G:A(49),4:38784224:G:A(120),4:38784224:G:A(121),4:38784224:G:A(143),4:38784224:G:A(143),4:38784224:G:A(150),4:38784224:G:A(152),4:38784224:G:A(154),4:38784224:G:A(154),4:38784224:G:A(162),4:38784224:G:A(211),4:38784226:T:C(5),4:38784226:T:C(13),4:38784226:T:C(13),4:38784226:T:C(49),4:38784226:T:C(49),4:38784226:T:C(120),4:38784226:T:C(121),4:38784226:T:C(143),4:38784226:T:C(143),4:38784226:T:C(150),4:38784226:T:C(152),4:38784226:T:C(154),4:38784226:T:C(154),4:38784226:T:C(162),4:38784226:T:C(211),4:38784630:G:A(5),4:38784630:G:A(13),4:38784630:G:A(13),4:38784630:G:A(49),4:38784630:G:A(49),4:38784630:G:A(120),4:38784630:G:A(121),4:38784630:G:A(143),4:38784630:G:A(143),4:38784630:G:A(150),4:38784630:G:A(152),4:38784630:G:A(154),4:38784630:G:A(154),4:38784630:G:A(162),4:38784630:G:A(211),4:38785014:T:C(5),4:38785014:T:C(13),4:38785014:T:C(13),4:38785014:T:C(49),4:38785014:T:C(49),4:38785014:T:C(120),4:38785014:T:C(121),4:38785014:T:C(143),4:38785014:T:C(143),4:38785014:T:C(150),4:38785014:T:C(152),4:38785014:T:C(154),4:38785014:T:C(154),4:38785014:T:C(162),4:38785603:G:A(5),4:38785603:G:A(13),4:38785603:G:A(13),4:38785603:G:A(49),4:38785603:G:A(49),4:38785603:G:A(120),4:38785603:G:A(121),4:38785603:G:A(143),4:38785603:G:A(143),4:38785603:G:A(150),4:38785603:G:A(152),4:38785603:G:A(154),4:38785603:G:A(154),4:38785603:G:A(162),4:38785633:G:A(5),4:38785633:G:A(13),4:38785633:G:A(13),4:38785633:G:A(49),4:38785633:G:A(49),4:38785633:G:A(120),4:38785633:G:A(121),4:38785633:G:A(143),4:38785633:G:A(143),4:38785633:G:A(150),4:38785633:G:A(152),4:38785633:G:A(154),4:38785633:G:A(154),4:38785633:G:A(162),4:38785850:T:G(5),4:38785850:T:G(13),4:38785850:T:G(13),4:38785850:T:G(49),4:38785850:T:G(49),4:38785850:T:G(120),4:38785850:T:G(121),4:38785850:T:G(143),4:38785850:T:G(143),4:38785850:T:G(150),4:38785850:T:G(152),4:38785850:T:G(154),4:38785850:T:G(154),4:38785850:T:G(162),4:38785904:C:T(5),4:38785904:C:T(13),4:38785904:C:T(13),4:38785904:C:T(49),4:38785904:C:T(49),4:38785904:C:T(120),4:38785904:C:T(121),4:38785904:C:T(143),4:38785904:C:T(143),4:38785904:C:T(150),4:38785904:C:T(152),4:38785904:C:T(154),4:38785904:C:T(154),4:38785904:C:T(162),4:38785977:G:A(5),4:38785977:G:A(13),4:38785977:G:A(13),4:38785977:G:A(49),4:38785977:G:A(49),4:38785977:G:A(120),4:38785977:G:A(121),4:38785977:G:A(143),4:38785977:G:A(143),4:38785977:G:A(150),4:38785977:G:A(152),4:38785977:G:A(154),4:38785977:G:A(154),4:38785977:G:A(162),4:38786261:C:T(5),4:38786261:C:T(13),4:38786261:C:T(13),4:38786261:C:T(49),4:38786261:C:T(49),4:38786261:C:T(120),4:38786261:C:T(121),4:38786261:C:T(143),4:38786261:C:T(143),4:38786261:C:T(150),4:38786261:C:T(152),4:38786261:C:T(154),4:38786261:C:T(154),4:38786261:C:T(162),4:38786345:A:G(5),4:38786345:A:G(13),4:38786345:A:G(13),4:38786345:A:G(49),4:38786345:A:G(49),4:38786345:A:G(120),4:38786345:A:G(121),4:38786345:A:G(143),4:38786345:A:G(143),4:38786345:A:G(150),4:38786345:A:G(152),4:38786345:A:G(154),4:38786345:A:G(154),4:38786345:A:G(162),4:38786374:G:C(5),4:38786374:G:C(13),4:38786374:G:C(13),4:38786374:G:C(49),4:38786374:G:C(49),4:38786374:G:C(120),4:38786374:G:C(121),4:38786374:G:C(143),4:38786374:G:C(150),4:38786374:G:C(152),4:38786374:G:C(154),4:38786374:G:C(154),4:38786374:G:C(162),4:38786374:G:C(211),4:38787507:A:G(5),4:38787507:A:G(13),4:38787507:A:G(13),4:38787507:A:G(49),4:38787507:A:G(49),4:38787507:A:G(120),4:38787507:A:G(121),4:38787507:A:G(143),4:38787507:A:G(143),4:38787507:A:G(150),4:38787507:A:G(152),4:38787507:A:G(154),4:38787507:A:G(154),4:38787507:A:G(162),4:38787601:C:T(5),4:38787601:C:T(13),4:38787601:C:T(13),4:38787601:C:T(49),4:38787601:C:T(49),4:38787601:C:T(120),4:38787601:C:T(121),4:38787601:C:T(143),4:38787601:C:T(143),4:38787601:C:T(150),4:38787601:C:T(152),4:38787601:C:T(154),4:38787601:C:T(154),4:38787601:C:T(162),4:38787683:T:C(5),4:38787683:T:C(13),4:38787683:T:C(13),4:38787683:T:C(49),4:38787683:T:C(49),4:38787683:T:C(120),4:38787683:T:C(121),4:38787683:T:C(143),4:38787683:T:C(143),4:38787683:T:C(150),4:38787683:T:C(152),4:38787683:T:C(154),4:38787683:T:C(154),4:38787683:T:C(162),4:38787784:C:G(5),4:38787784:C:G(13),4:38787784:C:G(13),4:38787784:C:G(49),4:38787784:C:G(49),4:38787784:C:G(120),4:38787784:C:G(121),4:38787784:C:G(143),4:38787784:C:G(143),4:38787784:C:G(150),4:38787784:C:G(152),4:38787784:C:G(154),4:38787784:C:G(154),4:38787784:C:G(162),4:38788118:C:T(5),4:38788118:C:T(13),4:38788118:C:T(13),4:38788118:C:T(49),4:38788118:C:T(49),4:38788118:C:T(120),4:38788118:C:T(121),4:38788118:C:T(143),4:38788118:C:T(143),4:38788118:C:T(150),4:38788118:C:T(152),4:38788118:C:T(154),4:38788118:C:T(154),4:38788118:C:T(162),4:38788264:T:C(5),4:38788264:T:C(13),4:38788264:T:C(13),4:38788264:T:C(49),4:38788264:T:C(49),4:38788264:T:C(120),4:38788264:T:C(121),4:38788264:T:C(143),4:38788264:T:C(143),4:38788264:T:C(150),4:38788264:T:C(152),4:38788264:T:C(154),4:38788264:T:C(154),4:38788264:T:C(162),4:38788566:T:C(5),4:38788566:T:C(13),4:38788566:T:C(13),4:38788566:T:C(49),4:38788566:T:C(49),4:38788566:T:C(120),4:38788566:T:C(121),4:38788566:T:C(143),4:38788566:T:C(143),4:38788566:T:C(150),4:38788566:T:C(152),4:38788566:T:C(154),4:38788566:T:C(154),4:38788566:T:C(162),4:38788973:T:C(5),4:38788973:T:C(13),4:38788973:T:C(13),4:38788973:T:C(49),4:38788973:T:C(49),4:38788973:T:C(120),4:38788973:T:C(121),4:38788973:T:C(143),4:38788973:T:C(143),4:38788973:T:C(150),4:38788973:T:C(152),4:38788973:T:C(154),4:38788973:T:C(154),4:38788973:T:C(162),4:38789716:A:G(5),4:38789716:A:G(13),4:38789716:A:G(49),4:38789716:A:G(49),4:38789716:A:G(120),4:38789716:A:G(121),4:38789716:A:G(143),4:38789716:A:G(150),4:38789716:A:G(152),4:38789716:A:G(154),4:38789716:A:G(154),4:38789716:A:G(162),4:38789716:A:G(211)</t>
  </si>
  <si>
    <t>4:38782420:G:A(5),4:38782420:G:A(5),4:38782420:G:A(5),4:38782420:G:A(6),4:38782420:G:A(13),4:38782420:G:A(13),4:38782420:G:A(13),4:38782420:G:A(18),4:38782420:G:A(27),4:38782420:G:A(27),4:38782420:G:A(33),4:38782420:G:A(34),4:38782420:G:A(38),4:38782420:G:A(44),4:38782420:G:A(45),4:38782420:G:A(47),4:38782420:G:A(49),4:38782420:G:A(49),4:38782420:G:A(49),4:38782420:G:A(50),4:38782420:G:A(57),4:38782420:G:A(79),4:38782420:G:A(89),4:38782420:G:A(97),4:38782420:G:A(117),4:38782420:G:A(117),4:38782420:G:A(119),4:38782420:G:A(120),4:38782420:G:A(120),4:38782420:G:A(121),4:38782420:G:A(121),4:38782420:G:A(123),4:38782420:G:A(126),4:38782420:G:A(127),4:38782420:G:A(127),4:38782420:G:A(128),4:38782420:G:A(133),4:38782420:G:A(133),4:38782420:G:A(134),4:38782420:G:A(135),4:38782420:G:A(140),4:38782420:G:A(141),4:38782420:G:A(141),4:38782420:G:A(143),4:38782420:G:A(143),4:38782420:G:A(144),4:38782420:G:A(144),4:38782420:G:A(145),4:38782420:G:A(146),4:38782420:G:A(146),4:38782420:G:A(148),4:38782420:G:A(149),4:38782420:G:A(150),4:38782420:G:A(150),4:38782420:G:A(151),4:38782420:G:A(151),4:38782420:G:A(152),4:38782420:G:A(152),4:38782420:G:A(153),4:38782420:G:A(154),4:38782420:G:A(154),4:38782420:G:A(158),4:38782420:G:A(159),4:38782420:G:A(159),4:38782420:G:A(160),4:38782420:G:A(160),4:38782420:G:A(161),4:38782420:G:A(162),4:38782420:G:A(162),4:38782420:G:A(163),4:38782420:G:A(164),4:38782420:G:A(164),4:38782420:G:A(165),4:38782420:G:A(165),4:38782420:G:A(166),4:38782420:G:A(166),4:38782420:G:A(168),4:38782420:G:A(169),4:38782420:G:A(169),4:38782420:G:A(177),4:38782420:G:A(187),4:38782420:G:A(195),4:38782420:G:A(197),4:38782420:G:A(198),4:38782420:G:A(199),4:38782420:G:A(211),4:38782420:G:A(212),4:38782420:G:A(216),4:38782420:G:A(219),4:38782420:G:A(225),4:38782420:G:A(226),4:38782420:G:A(227),4:38782420:G:A(228),4:38784267:A:G(5),4:38784267:A:G(5),4:38784267:A:G(5),4:38784267:A:G(6),4:38784267:A:G(13),4:38784267:A:G(13),4:38784267:A:G(13),4:38784267:A:G(13),4:38784267:A:G(18),4:38784267:A:G(27),4:38784267:A:G(27),4:38784267:A:G(33),4:38784267:A:G(34),4:38784267:A:G(38),4:38784267:A:G(44),4:38784267:A:G(45),4:38784267:A:G(46),4:38784267:A:G(46),4:38784267:A:G(47),4:38784267:A:G(49),4:38784267:A:G(49),4:38784267:A:G(49),4:38784267:A:G(50),4:38784267:A:G(50),4:38784267:A:G(56),4:38784267:A:G(57),4:38784267:A:G(57),4:38784267:A:G(84),4:38784267:A:G(89),4:38784267:A:G(97),4:38784267:A:G(117),4:38784267:A:G(117),4:38784267:A:G(119),4:38784267:A:G(120),4:38784267:A:G(120),4:38784267:A:G(121),4:38784267:A:G(121),4:38784267:A:G(123),4:38784267:A:G(123),4:38784267:A:G(126),4:38784267:A:G(127),4:38784267:A:G(127),4:38784267:A:G(128),4:38784267:A:G(129),4:38784267:A:G(133),4:38784267:A:G(133),4:38784267:A:G(134),4:38784267:A:G(135),4:38784267:A:G(136),4:38784267:A:G(136),4:38784267:A:G(139),4:38784267:A:G(140),4:38784267:A:G(140),4:38784267:A:G(141),4:38784267:A:G(141),4:38784267:A:G(143),4:38784267:A:G(143),4:38784267:A:G(144),4:38784267:A:G(144),4:38784267:A:G(145),4:38784267:A:G(146),4:38784267:A:G(146),4:38784267:A:G(147),4:38784267:A:G(148),4:38784267:A:G(148),4:38784267:A:G(149),4:38784267:A:G(150),4:38784267:A:G(150),4:38784267:A:G(151),4:38784267:A:G(151),4:38784267:A:G(152),4:38784267:A:G(152),4:38784267:A:G(153),4:38784267:A:G(153),4:38784267:A:G(154),4:38784267:A:G(154),4:38784267:A:G(156),4:38784267:A:G(157),4:38784267:A:G(158),4:38784267:A:G(159),4:38784267:A:G(159),4:38784267:A:G(160),4:38784267:A:G(160),4:38784267:A:G(161),4:38784267:A:G(162),4:38784267:A:G(162),4:38784267:A:G(163),4:38784267:A:G(163),4:38784267:A:G(164),4:38784267:A:G(164),4:38784267:A:G(165),4:38784267:A:G(165),4:38784267:A:G(166),4:38784267:A:G(166),4:38784267:A:G(168),4:38784267:A:G(168),4:38784267:A:G(169),4:38784267:A:G(169),4:38784267:A:G(177),4:38784267:A:G(187),4:38784267:A:G(195),4:38784267:A:G(197),4:38784267:A:G(198),4:38784267:A:G(199),4:38784267:A:G(205),4:38784267:A:G(211),4:38784267:A:G(212),4:38784267:A:G(216),4:38784267:A:G(219),4:38784267:A:G(224),4:38784267:A:G(225),4:38784267:A:G(226),4:38784267:A:G(227),4:38784267:A:G(228),4:38784633:G:T(5),4:38784633:G:T(5),4:38784633:G:T(5),4:38784633:G:T(6),4:38784633:G:T(13),4:38784633:G:T(13),4:38784633:G:T(13),4:38784633:G:T(18),4:38784633:G:T(27),4:38784633:G:T(27),4:38784633:G:T(33),4:38784633:G:T(34),4:38784633:G:T(38),4:38784633:G:T(44),4:38784633:G:T(45),4:38784633:G:T(46),4:38784633:G:T(46),4:38784633:G:T(47),4:38784633:G:T(49),4:38784633:G:T(49),4:38784633:G:T(49),4:38784633:G:T(50),4:38784633:G:T(50),4:38784633:G:T(56),4:38784633:G:T(57),4:38784633:G:T(57),4:38784633:G:T(84),4:38784633:G:T(89),4:38784633:G:T(97),4:38784633:G:T(117),4:38784633:G:T(117),4:38784633:G:T(119),4:38784633:G:T(120),4:38784633:G:T(120),4:38784633:G:T(121),4:38784633:G:T(121),4:38784633:G:T(123),4:38784633:G:T(123),4:38784633:G:T(126),4:38784633:G:T(127),4:38784633:G:T(127),4:38784633:G:T(128),4:38784633:G:T(129),4:38784633:G:T(133),4:38784633:G:T(133),4:38784633:G:T(134),4:38784633:G:T(135),4:38784633:G:T(136),4:38784633:G:T(136),4:38784633:G:T(139),4:38784633:G:T(140),4:38784633:G:T(140),4:38784633:G:T(141),4:38784633:G:T(141),4:38784633:G:T(143),4:38784633:G:T(143),4:38784633:G:T(144),4:38784633:G:T(144),4:38784633:G:T(145),4:38784633:G:T(146),4:38784633:G:T(146),4:38784633:G:T(147),4:38784633:G:T(148),4:38784633:G:T(148),4:38784633:G:T(149),4:38784633:G:T(150),4:38784633:G:T(150),4:38784633:G:T(151),4:38784633:G:T(151),4:38784633:G:T(152),4:38784633:G:T(152),4:38784633:G:T(153),4:38784633:G:T(153),4:38784633:G:T(154),4:38784633:G:T(154),4:38784633:G:T(156),4:38784633:G:T(157),4:38784633:G:T(158),4:38784633:G:T(159),4:38784633:G:T(159),4:38784633:G:T(160),4:38784633:G:T(160),4:38784633:G:T(161),4:38784633:G:T(162),4:38784633:G:T(162),4:38784633:G:T(163),4:38784633:G:T(163),4:38784633:G:T(164),4:38784633:G:T(164),4:38784633:G:T(165),4:38784633:G:T(165),4:38784633:G:T(166),4:38784633:G:T(166),4:38784633:G:T(168),4:38784633:G:T(168),4:38784633:G:T(169),4:38784633:G:T(169),4:38784633:G:T(177),4:38784633:G:T(187),4:38784633:G:T(195),4:38784633:G:T(197),4:38784633:G:T(198),4:38784633:G:T(199),4:38784633:G:T(205),4:38784633:G:T(211),4:38784633:G:T(212),4:38784633:G:T(216),4:38784633:G:T(219),4:38784633:G:T(224),4:38784633:G:T(225),4:38784633:G:T(226),4:38784633:G:T(227),4:38784633:G:T(228),4:38784678:C:G(5),4:38784678:C:G(5),4:38784678:C:G(5),4:38784678:C:G(6),4:38784678:C:G(13),4:38784678:C:G(13),4:38784678:C:G(13),4:38784678:C:G(13),4:38784678:C:G(18),4:38784678:C:G(27),4:38784678:C:G(27),4:38784678:C:G(33),4:38784678:C:G(34),4:38784678:C:G(38),4:38784678:C:G(44),4:38784678:C:G(45),4:38784678:C:G(46),4:38784678:C:G(46),4:38784678:C:G(47),4:38784678:C:G(49),4:38784678:C:G(49),4:38784678:C:G(49),4:38784678:C:G(50),4:38784678:C:G(50),4:38784678:C:G(56),4:38784678:C:G(57),4:38784678:C:G(57),4:38784678:C:G(84),4:38784678:C:G(89),4:38784678:C:G(97),4:38784678:C:G(117),4:38784678:C:G(117),4:38784678:C:G(119),4:38784678:C:G(120),4:38784678:C:G(120),4:38784678:C:G(121),4:38784678:C:G(121),4:38784678:C:G(123),4:38784678:C:G(123),4:38784678:C:G(126),4:38784678:C:G(127),4:38784678:C:G(127),4:38784678:C:G(128),4:38784678:C:G(129),4:38784678:C:G(133),4:38784678:C:G(133),4:38784678:C:G(134),4:38784678:C:G(135),4:38784678:C:G(136),4:38784678:C:G(136),4:38784678:C:G(139),4:38784678:C:G(140),4:38784678:C:G(140),4:38784678:C:G(141),4:38784678:C:G(141),4:38784678:C:G(143),4:38784678:C:G(143),4:38784678:C:G(144),4:38784678:C:G(144),4:38784678:C:G(145),4:38784678:C:G(146),4:38784678:C:G(146),4:38784678:C:G(147),4:38784678:C:G(148),4:38784678:C:G(148),4:38784678:C:G(149),4:38784678:C:G(150),4:38784678:C:G(150),4:38784678:C:G(151),4:38784678:C:G(151),4:38784678:C:G(152),4:38784678:C:G(152),4:38784678:C:G(153),4:38784678:C:G(153),4:38784678:C:G(154),4:38784678:C:G(154),4:38784678:C:G(156),4:38784678:C:G(157),4:38784678:C:G(158),4:38784678:C:G(159),4:38784678:C:G(159),4:38784678:C:G(160),4:38784678:C:G(160),4:38784678:C:G(161),4:38784678:C:G(162),4:38784678:C:G(162),4:38784678:C:G(163),4:38784678:C:G(163),4:38784678:C:G(164),4:38784678:C:G(164),4:38784678:C:G(165),4:38784678:C:G(165),4:38784678:C:G(166),4:38784678:C:G(166),4:38784678:C:G(168),4:38784678:C:G(168),4:38784678:C:G(169),4:38784678:C:G(169),4:38784678:C:G(177),4:38784678:C:G(187),4:38784678:C:G(195),4:38784678:C:G(197),4:38784678:C:G(198),4:38784678:C:G(199),4:38784678:C:G(205),4:38784678:C:G(211),4:38784678:C:G(212),4:38784678:C:G(216),4:38784678:C:G(219),4:38784678:C:G(224),4:38784678:C:G(225),4:38784678:C:G(226),4:38784678:C:G(227),4:38784678:C:G(228),4:38784724:T:A(5),4:38784724:T:A(5),4:38784724:T:A(5),4:38784724:T:A(6),4:38784724:T:A(13),4:38784724:T:A(13),4:38784724:T:A(13),4:38784724:T:A(13),4:38784724:T:A(18),4:38784724:T:A(27),4:38784724:T:A(27),4:38784724:T:A(33),4:38784724:T:A(34),4:38784724:T:A(38),4:38784724:T:A(44),4:38784724:T:A(45),4:38784724:T:A(46),4:38784724:T:A(46),4:38784724:T:A(47),4:38784724:T:A(49),4:38784724:T:A(49),4:38784724:T:A(49),4:38784724:T:A(50),4:38784724:T:A(50),4:38784724:T:A(56),4:38784724:T:A(57),4:38784724:T:A(57),4:38784724:T:A(84),4:38784724:T:A(89),4:38784724:T:A(97),4:38784724:T:A(117),4:38784724:T:A(117),4:38784724:T:A(119),4:38784724:T:A(120),4:38784724:T:A(120),4:38784724:T:A(121),4:38784724:T:A(121),4:38784724:T:A(123),4:38784724:T:A(123),4:38784724:T:A(126),4:38784724:T:A(127),4:38784724:T:A(127),4:38784724:T:A(128),4:38784724:T:A(129),4:38784724:T:A(133),4:38784724:T:A(133),4:38784724:T:A(134),4:38784724:T:A(135),4:38784724:T:A(136),4:38784724:T:A(136),4:38784724:T:A(139),4:38784724:T:A(140),4:38784724:T:A(140),4:38784724:T:A(141),4:38784724:T:A(141),4:38784724:T:A(143),4:38784724:T:A(143),4:38784724:T:A(144),4:38784724:T:A(144),4:38784724:T:A(145),4:38784724:T:A(146),4:38784724:T:A(146),4:38784724:T:A(147),4:38784724:T:A(148),4:38784724:T:A(148),4:38784724:T:A(149),4:38784724:T:A(150),4:38784724:T:A(150),4:38784724:T:A(151),4:38784724:T:A(151),4:38784724:T:A(152),4:38784724:T:A(152),4:38784724:T:A(153),4:38784724:T:A(153),4:38784724:T:A(154),4:38784724:T:A(154),4:38784724:T:A(156),4:38784724:T:A(157),4:38784724:T:A(158),4:38784724:T:A(159),4:38784724:T:A(159),4:38784724:T:A(160),4:38784724:T:A(160),4:38784724:T:A(161),4:38784724:T:A(162),4:38784724:T:A(162),4:38784724:T:A(163),4:38784724:T:A(163),4:38784724:T:A(164),4:38784724:T:A(164),4:38784724:T:A(165),4:38784724:T:A(165),4:38784724:T:A(166),4:38784724:T:A(166),4:38784724:T:A(168),4:38784724:T:A(168),4:38784724:T:A(169),4:38784724:T:A(169),4:38784724:T:A(177),4:38784724:T:A(187),4:38784724:T:A(195),4:38784724:T:A(197),4:38784724:T:A(198),4:38784724:T:A(199),4:38784724:T:A(205),4:38784724:T:A(211),4:38784724:T:A(212),4:38784724:T:A(216),4:38784724:T:A(219),4:38784724:T:A(224),4:38784724:T:A(225),4:38784724:T:A(226),4:38784724:T:A(227),4:38784724:T:A(228),4:38785697:T:A(5),4:38785697:T:A(5),4:38785697:T:A(5),4:38785697:T:A(6),4:38785697:T:A(13),4:38785697:T:A(13),4:38785697:T:A(13),4:38785697:T:A(18),4:38785697:T:A(27),4:38785697:T:A(27),4:38785697:T:A(33),4:38785697:T:A(34),4:38785697:T:A(38),4:38785697:T:A(44),4:38785697:T:A(45),4:38785697:T:A(46),4:38785697:T:A(46),4:38785697:T:A(47),4:38785697:T:A(49),4:38785697:T:A(49),4:38785697:T:A(49),4:38785697:T:A(50),4:38785697:T:A(50),4:38785697:T:A(56),4:38785697:T:A(57),4:38785697:T:A(57),4:38785697:T:A(84),4:38785697:T:A(89),4:38785697:T:A(97),4:38785697:T:A(117),4:38785697:T:A(117),4:38785697:T:A(119),4:38785697:T:A(120),4:38785697:T:A(120),4:38785697:T:A(121),4:38785697:T:A(121),4:38785697:T:A(123),4:38785697:T:A(123),4:38785697:T:A(126),4:38785697:T:A(127),4:38785697:T:A(127),4:38785697:T:A(128),4:38785697:T:A(129),4:38785697:T:A(133),4:38785697:T:A(133),4:38785697:T:A(134),4:38785697:T:A(135),4:38785697:T:A(136),4:38785697:T:A(136),4:38785697:T:A(139),4:38785697:T:A(140),4:38785697:T:A(140),4:38785697:T:A(141),4:38785697:T:A(141),4:38785697:T:A(143),4:38785697:T:A(143),4:38785697:T:A(144),4:38785697:T:A(144),4:38785697:T:A(145),4:38785697:T:A(146),4:38785697:T:A(146),4:38785697:T:A(147),4:38785697:T:A(148),4:38785697:T:A(148),4:38785697:T:A(149),4:38785697:T:A(150),4:38785697:T:A(150),4:38785697:T:A(151),4:38785697:T:A(151),4:38785697:T:A(152),4:38785697:T:A(152),4:38785697:T:A(153),4:38785697:T:A(153),4:38785697:T:A(154),4:38785697:T:A(154),4:38785697:T:A(156),4:38785697:T:A(157),4:38785697:T:A(158),4:38785697:T:A(159),4:38785697:T:A(159),4:38785697:T:A(160),4:38785697:T:A(160),4:38785697:T:A(161),4:38785697:T:A(162),4:38785697:T:A(162),4:38785697:T:A(163),4:38785697:T:A(163),4:38785697:T:A(164),4:38785697:T:A(164),4:38785697:T:A(165),4:38785697:T:A(165),4:38785697:T:A(166),4:38785697:T:A(166),4:38785697:T:A(168),4:38785697:T:A(168),4:38785697:T:A(169),4:38785697:T:A(169),4:38785697:T:A(177),4:38785697:T:A(187),4:38785697:T:A(195),4:38785697:T:A(197),4:38785697:T:A(198),4:38785697:T:A(199),4:38785697:T:A(205),4:38785697:T:A(211),4:38785697:T:A(212),4:38785697:T:A(216),4:38785697:T:A(219),4:38785697:T:A(224),4:38785697:T:A(225),4:38785697:T:A(226),4:38785697:T:A(227),4:38785697:T:A(228),4:38786002:A:C(5),4:38786002:A:C(5),4:38786002:A:C(5),4:38786002:A:C(6),4:38786002:A:C(13),4:38786002:A:C(13),4:38786002:A:C(13),4:38786002:A:C(18),4:38786002:A:C(27),4:38786002:A:C(27),4:38786002:A:C(33),4:38786002:A:C(34),4:38786002:A:C(38),4:38786002:A:C(44),4:38786002:A:C(45),4:38786002:A:C(46),4:38786002:A:C(46),4:38786002:A:C(47),4:38786002:A:C(49),4:38786002:A:C(49),4:38786002:A:C(49),4:38786002:A:C(50),4:38786002:A:C(50),4:38786002:A:C(56),4:38786002:A:C(57),4:38786002:A:C(57),4:38786002:A:C(84),4:38786002:A:C(89),4:38786002:A:C(97),4:38786002:A:C(117),4:38786002:A:C(117),4:38786002:A:C(119),4:38786002:A:C(120),4:38786002:A:C(120),4:38786002:A:C(121),4:38786002:A:C(121),4:38786002:A:C(123),4:38786002:A:C(123),4:38786002:A:C(126),4:38786002:A:C(127),4:38786002:A:C(127),4:38786002:A:C(128),4:38786002:A:C(129),4:38786002:A:C(133),4:38786002:A:C(133),4:38786002:A:C(134),4:38786002:A:C(135),4:38786002:A:C(136),4:38786002:A:C(136),4:38786002:A:C(139),4:38786002:A:C(140),4:38786002:A:C(140),4:38786002:A:C(141),4:38786002:A:C(141),4:38786002:A:C(143),4:38786002:A:C(143),4:38786002:A:C(144),4:38786002:A:C(144),4:38786002:A:C(145),4:38786002:A:C(146),4:38786002:A:C(146),4:38786002:A:C(147),4:38786002:A:C(148),4:38786002:A:C(148),4:38786002:A:C(149),4:38786002:A:C(150),4:38786002:A:C(150),4:38786002:A:C(151),4:38786002:A:C(151),4:38786002:A:C(152),4:38786002:A:C(152),4:38786002:A:C(153),4:38786002:A:C(153),4:38786002:A:C(154),4:38786002:A:C(154),4:38786002:A:C(156),4:38786002:A:C(157),4:38786002:A:C(158),4:38786002:A:C(159),4:38786002:A:C(159),4:38786002:A:C(160),4:38786002:A:C(160),4:38786002:A:C(161),4:38786002:A:C(162),4:38786002:A:C(162),4:38786002:A:C(163),4:38786002:A:C(163),4:38786002:A:C(164),4:38786002:A:C(164),4:38786002:A:C(165),4:38786002:A:C(165),4:38786002:A:C(166),4:38786002:A:C(166),4:38786002:A:C(168),4:38786002:A:C(168),4:38786002:A:C(169),4:38786002:A:C(169),4:38786002:A:C(177),4:38786002:A:C(187),4:38786002:A:C(195),4:38786002:A:C(197),4:38786002:A:C(198),4:38786002:A:C(199),4:38786002:A:C(205),4:38786002:A:C(211),4:38786002:A:C(212),4:38786002:A:C(216),4:38786002:A:C(219),4:38786002:A:C(224),4:38786002:A:C(225),4:38786002:A:C(226),4:38786002:A:C(227),4:38786002:A:C(228),4:38786304:T:C(5),4:38786304:T:C(5),4:38786304:T:C(5),4:38786304:T:C(6),4:38786304:T:C(13),4:38786304:T:C(13),4:38786304:T:C(13),4:38786304:T:C(13),4:38786304:T:C(18),4:38786304:T:C(27),4:38786304:T:C(27),4:38786304:T:C(33),4:38786304:T:C(34),4:38786304:T:C(38),4:38786304:T:C(44),4:38786304:T:C(45),4:38786304:T:C(46),4:38786304:T:C(46),4:38786304:T:C(47),4:38786304:T:C(49),4:38786304:T:C(49),4:38786304:T:C(49),4:38786304:T:C(50),4:38786304:T:C(50),4:38786304:T:C(56),4:38786304:T:C(57),4:38786304:T:C(57),4:38786304:T:C(84),4:38786304:T:C(89),4:38786304:T:C(97),4:38786304:T:C(117),4:38786304:T:C(117),4:38786304:T:C(119),4:38786304:T:C(120),4:38786304:T:C(120),4:38786304:T:C(121),4:38786304:T:C(121),4:38786304:T:C(123),4:38786304:T:C(123),4:38786304:T:C(126),4:38786304:T:C(127),4:38786304:T:C(127),4:38786304:T:C(128),4:38786304:T:C(129),4:38786304:T:C(133),4:38786304:T:C(133),4:38786304:T:C(134),4:38786304:T:C(135),4:38786304:T:C(136),4:38786304:T:C(136),4:38786304:T:C(139),4:38786304:T:C(140),4:38786304:T:C(140),4:38786304:T:C(141),4:38786304:T:C(141),4:38786304:T:C(143),4:38786304:T:C(143),4:38786304:T:C(144),4:38786304:T:C(144),4:38786304:T:C(145),4:38786304:T:C(146),4:38786304:T:C(146),4:38786304:T:C(147),4:38786304:T:C(148),4:38786304:T:C(148),4:38786304:T:C(149),4:38786304:T:C(150),4:38786304:T:C(150),4:38786304:T:C(151),4:38786304:T:C(151),4:38786304:T:C(152),4:38786304:T:C(152),4:38786304:T:C(153),4:38786304:T:C(153),4:38786304:T:C(154),4:38786304:T:C(154),4:38786304:T:C(156),4:38786304:T:C(157),4:38786304:T:C(158),4:38786304:T:C(159),4:38786304:T:C(159),4:38786304:T:C(160),4:38786304:T:C(160),4:38786304:T:C(161),4:38786304:T:C(162),4:38786304:T:C(162),4:38786304:T:C(163),4:38786304:T:C(163),4:38786304:T:C(164),4:38786304:T:C(164),4:38786304:T:C(165),4:38786304:T:C(165),4:38786304:T:C(166),4:38786304:T:C(166),4:38786304:T:C(168),4:38786304:T:C(168),4:38786304:T:C(169),4:38786304:T:C(169),4:38786304:T:C(177),4:38786304:T:C(187),4:38786304:T:C(195),4:38786304:T:C(197),4:38786304:T:C(198),4:38786304:T:C(199),4:38786304:T:C(205),4:38786304:T:C(211),4:38786304:T:C(212),4:38786304:T:C(216),4:38786304:T:C(219),4:38786304:T:C(224),4:38786304:T:C(225),4:38786304:T:C(226),4:38786304:T:C(227),4:38786304:T:C(228),4:38787216:C:T(5),4:38787216:C:T(5),4:38787216:C:T(5),4:38787216:C:T(6),4:38787216:C:T(13),4:38787216:C:T(13),4:38787216:C:T(13),4:38787216:C:T(18),4:38787216:C:T(27),4:38787216:C:T(27),4:38787216:C:T(33),4:38787216:C:T(34),4:38787216:C:T(38),4:38787216:C:T(44),4:38787216:C:T(45),4:38787216:C:T(46),4:38787216:C:T(46),4:38787216:C:T(47),4:38787216:C:T(49),4:38787216:C:T(49),4:38787216:C:T(49),4:38787216:C:T(50),4:38787216:C:T(50),4:38787216:C:T(56),4:38787216:C:T(57),4:38787216:C:T(57),4:38787216:C:T(84),4:38787216:C:T(89),4:38787216:C:T(97),4:38787216:C:T(117),4:38787216:C:T(117),4:38787216:C:T(119),4:38787216:C:T(120),4:38787216:C:T(120),4:38787216:C:T(121),4:38787216:C:T(121),4:38787216:C:T(123),4:38787216:C:T(123),4:38787216:C:T(126),4:38787216:C:T(127),4:38787216:C:T(127),4:38787216:C:T(128),4:38787216:C:T(129),4:38787216:C:T(133),4:38787216:C:T(133),4:38787216:C:T(134),4:38787216:C:T(135),4:38787216:C:T(136),4:38787216:C:T(136),4:38787216:C:T(139),4:38787216:C:T(140),4:38787216:C:T(140),4:38787216:C:T(141),4:38787216:C:T(141),4:38787216:C:T(143),4:38787216:C:T(143),4:38787216:C:T(144),4:38787216:C:T(144),4:38787216:C:T(145),4:38787216:C:T(146),4:38787216:C:T(146),4:38787216:C:T(147),4:38787216:C:T(148),4:38787216:C:T(148),4:38787216:C:T(149),4:38787216:C:T(150),4:38787216:C:T(150),4:38787216:C:T(151),4:38787216:C:T(151),4:38787216:C:T(152),4:38787216:C:T(152),4:38787216:C:T(153),4:38787216:C:T(153),4:38787216:C:T(154),4:38787216:C:T(154),4:38787216:C:T(156),4:38787216:C:T(157),4:38787216:C:T(158),4:38787216:C:T(159),4:38787216:C:T(159),4:38787216:C:T(160),4:38787216:C:T(160),4:38787216:C:T(161),4:38787216:C:T(162),4:38787216:C:T(162),4:38787216:C:T(163),4:38787216:C:T(163),4:38787216:C:T(164),4:38787216:C:T(164),4:38787216:C:T(165),4:38787216:C:T(165),4:38787216:C:T(166),4:38787216:C:T(166),4:38787216:C:T(168),4:38787216:C:T(168),4:38787216:C:T(169),4:38787216:C:T(169),4:38787216:C:T(177),4:38787216:C:T(187),4:38787216:C:T(195),4:38787216:C:T(197),4:38787216:C:T(198),4:38787216:C:T(199),4:38787216:C:T(205),4:38787216:C:T(211),4:38787216:C:T(212),4:38787216:C:T(216),4:38787216:C:T(219),4:38787216:C:T(224),4:38787216:C:T(225),4:38787216:C:T(226),4:38787216:C:T(227),4:38787216:C:T(228),4:38788234:T:C(5),4:38788234:T:C(5),4:38788234:T:C(5),4:38788234:T:C(6),4:38788234:T:C(13),4:38788234:T:C(13),4:38788234:T:C(13),4:38788234:T:C(18),4:38788234:T:C(27),4:38788234:T:C(27),4:38788234:T:C(33),4:38788234:T:C(34),4:38788234:T:C(38),4:38788234:T:C(44),4:38788234:T:C(45),4:38788234:T:C(46),4:38788234:T:C(47),4:38788234:T:C(49),4:38788234:T:C(49),4:38788234:T:C(49),4:38788234:T:C(50),4:38788234:T:C(50),4:38788234:T:C(56),4:38788234:T:C(57),4:38788234:T:C(57),4:38788234:T:C(84),4:38788234:T:C(89),4:38788234:T:C(97),4:38788234:T:C(117),4:38788234:T:C(117),4:38788234:T:C(119),4:38788234:T:C(120),4:38788234:T:C(120),4:38788234:T:C(121),4:38788234:T:C(121),4:38788234:T:C(123),4:38788234:T:C(123),4:38788234:T:C(126),4:38788234:T:C(127),4:38788234:T:C(127),4:38788234:T:C(128),4:38788234:T:C(129),4:38788234:T:C(133),4:38788234:T:C(133),4:38788234:T:C(134),4:38788234:T:C(135),4:38788234:T:C(136),4:38788234:T:C(136),4:38788234:T:C(140),4:38788234:T:C(140),4:38788234:T:C(141),4:38788234:T:C(141),4:38788234:T:C(143),4:38788234:T:C(143),4:38788234:T:C(144),4:38788234:T:C(144),4:38788234:T:C(145),4:38788234:T:C(146),4:38788234:T:C(146),4:38788234:T:C(147),4:38788234:T:C(148),4:38788234:T:C(148),4:38788234:T:C(149),4:38788234:T:C(150),4:38788234:T:C(150),4:38788234:T:C(151),4:38788234:T:C(151),4:38788234:T:C(152),4:38788234:T:C(152),4:38788234:T:C(153),4:38788234:T:C(153),4:38788234:T:C(154),4:38788234:T:C(154),4:38788234:T:C(156),4:38788234:T:C(157),4:38788234:T:C(158),4:38788234:T:C(159),4:38788234:T:C(159),4:38788234:T:C(160),4:38788234:T:C(160),4:38788234:T:C(161),4:38788234:T:C(162),4:38788234:T:C(162),4:38788234:T:C(163),4:38788234:T:C(163),4:38788234:T:C(164),4:38788234:T:C(164),4:38788234:T:C(165),4:38788234:T:C(165),4:38788234:T:C(166),4:38788234:T:C(166),4:38788234:T:C(168),4:38788234:T:C(168),4:38788234:T:C(169),4:38788234:T:C(169),4:38788234:T:C(177),4:38788234:T:C(187),4:38788234:T:C(195),4:38788234:T:C(197),4:38788234:T:C(198),4:38788234:T:C(199),4:38788234:T:C(211),4:38788234:T:C(212),4:38788234:T:C(216),4:38788234:T:C(219),4:38788234:T:C(224),4:38788234:T:C(225),4:38788234:T:C(226),4:38788234:T:C(227),4:38788234:T:C(228),4:38789132:C:T(5),4:38789132:C:T(5),4:38789132:C:T(5),4:38789132:C:T(6),4:38789132:C:T(13),4:38789132:C:T(13),4:38789132:C:T(13),4:38789132:C:T(18),4:38789132:C:T(27),4:38789132:C:T(27),4:38789132:C:T(33),4:38789132:C:T(34),4:38789132:C:T(38),4:38789132:C:T(44),4:38789132:C:T(45),4:38789132:C:T(46),4:38789132:C:T(47),4:38789132:C:T(49),4:38789132:C:T(49),4:38789132:C:T(49),4:38789132:C:T(50),4:38789132:C:T(50),4:38789132:C:T(56),4:38789132:C:T(57),4:38789132:C:T(57),4:38789132:C:T(84),4:38789132:C:T(89),4:38789132:C:T(97),4:38789132:C:T(117),4:38789132:C:T(117),4:38789132:C:T(119),4:38789132:C:T(120),4:38789132:C:T(120),4:38789132:C:T(121),4:38789132:C:T(121),4:38789132:C:T(123),4:38789132:C:T(123),4:38789132:C:T(126),4:38789132:C:T(127),4:38789132:C:T(127),4:38789132:C:T(128),4:38789132:C:T(129),4:38789132:C:T(133),4:38789132:C:T(133),4:38789132:C:T(134),4:38789132:C:T(135),4:38789132:C:T(136),4:38789132:C:T(136),4:38789132:C:T(139),4:38789132:C:T(140),4:38789132:C:T(140),4:38789132:C:T(141),4:38789132:C:T(141),4:38789132:C:T(143),4:38789132:C:T(143),4:38789132:C:T(144),4:38789132:C:T(144),4:38789132:C:T(145),4:38789132:C:T(146),4:38789132:C:T(146),4:38789132:C:T(147),4:38789132:C:T(148),4:38789132:C:T(148),4:38789132:C:T(149),4:38789132:C:T(150),4:38789132:C:T(150),4:38789132:C:T(151),4:38789132:C:T(151),4:38789132:C:T(152),4:38789132:C:T(152),4:38789132:C:T(153),4:38789132:C:T(153),4:38789132:C:T(154),4:38789132:C:T(154),4:38789132:C:T(156),4:38789132:C:T(157),4:38789132:C:T(158),4:38789132:C:T(159),4:38789132:C:T(159),4:38789132:C:T(160),4:38789132:C:T(160),4:38789132:C:T(161),4:38789132:C:T(162),4:38789132:C:T(162),4:38789132:C:T(163),4:38789132:C:T(163),4:38789132:C:T(164),4:38789132:C:T(164),4:38789132:C:T(165),4:38789132:C:T(165),4:38789132:C:T(166),4:38789132:C:T(166),4:38789132:C:T(168),4:38789132:C:T(168),4:38789132:C:T(169),4:38789132:C:T(169),4:38789132:C:T(177),4:38789132:C:T(187),4:38789132:C:T(195),4:38789132:C:T(197),4:38789132:C:T(198),4:38789132:C:T(199),4:38789132:C:T(205),4:38789132:C:T(211),4:38789132:C:T(212),4:38789132:C:T(216),4:38789132:C:T(219),4:38789132:C:T(224),4:38789132:C:T(225),4:38789132:C:T(226),4:38789132:C:T(227),4:38789132:C:T(228),4:38789361:T:C(5),4:38789361:T:C(5),4:38789361:T:C(5),4:38789361:T:C(6),4:38789361:T:C(13),4:38789361:T:C(13),4:38789361:T:C(13),4:38789361:T:C(18),4:38789361:T:C(27),4:38789361:T:C(27),4:38789361:T:C(33),4:38789361:T:C(34),4:38789361:T:C(38),4:38789361:T:C(44),4:38789361:T:C(45),4:38789361:T:C(46),4:38789361:T:C(47),4:38789361:T:C(49),4:38789361:T:C(49),4:38789361:T:C(49),4:38789361:T:C(50),4:38789361:T:C(50),4:38789361:T:C(56),4:38789361:T:C(57),4:38789361:T:C(57),4:38789361:T:C(84),4:38789361:T:C(89),4:38789361:T:C(97),4:38789361:T:C(117),4:38789361:T:C(117),4:38789361:T:C(119),4:38789361:T:C(120),4:38789361:T:C(120),4:38789361:T:C(121),4:38789361:T:C(121),4:38789361:T:C(123),4:38789361:T:C(123),4:38789361:T:C(126),4:38789361:T:C(127),4:38789361:T:C(127),4:38789361:T:C(128),4:38789361:T:C(129),4:38789361:T:C(133),4:38789361:T:C(133),4:38789361:T:C(134),4:38789361:T:C(135),4:38789361:T:C(136),4:38789361:T:C(136),4:38789361:T:C(140),4:38789361:T:C(140),4:38789361:T:C(141),4:38789361:T:C(141),4:38789361:T:C(143),4:38789361:T:C(143),4:38789361:T:C(144),4:38789361:T:C(144),4:38789361:T:C(145),4:38789361:T:C(146),4:38789361:T:C(146),4:38789361:T:C(147),4:38789361:T:C(148),4:38789361:T:C(148),4:38789361:T:C(149),4:38789361:T:C(150),4:38789361:T:C(150),4:38789361:T:C(151),4:38789361:T:C(151),4:38789361:T:C(152),4:38789361:T:C(152),4:38789361:T:C(153),4:38789361:T:C(153),4:38789361:T:C(154),4:38789361:T:C(154),4:38789361:T:C(156),4:38789361:T:C(157),4:38789361:T:C(158),4:38789361:T:C(159),4:38789361:T:C(159),4:38789361:T:C(160),4:38789361:T:C(160),4:38789361:T:C(161),4:38789361:T:C(162),4:38789361:T:C(162),4:38789361:T:C(163),4:38789361:T:C(163),4:38789361:T:C(164),4:38789361:T:C(164),4:38789361:T:C(165),4:38789361:T:C(165),4:38789361:T:C(166),4:38789361:T:C(166),4:38789361:T:C(168),4:38789361:T:C(168),4:38789361:T:C(169),4:38789361:T:C(169),4:38789361:T:C(177),4:38789361:T:C(187),4:38789361:T:C(195),4:38789361:T:C(197),4:38789361:T:C(198),4:38789361:T:C(199),4:38789361:T:C(205),4:38789361:T:C(211),4:38789361:T:C(212),4:38789361:T:C(216),4:38789361:T:C(219),4:38789361:T:C(224),4:38789361:T:C(225),4:38789361:T:C(226),4:38789361:T:C(227),4:38789361:T:C(228),4:38789524:C:T(5),4:38789524:C:T(5),4:38789524:C:T(5),4:38789524:C:T(6),4:38789524:C:T(13),4:38789524:C:T(13),4:38789524:C:T(13),4:38789524:C:T(18),4:38789524:C:T(27),4:38789524:C:T(27),4:38789524:C:T(33),4:38789524:C:T(34),4:38789524:C:T(38),4:38789524:C:T(44),4:38789524:C:T(45),4:38789524:C:T(46),4:38789524:C:T(47),4:38789524:C:T(49),4:38789524:C:T(49),4:38789524:C:T(49),4:38789524:C:T(50),4:38789524:C:T(50),4:38789524:C:T(56),4:38789524:C:T(57),4:38789524:C:T(57),4:38789524:C:T(84),4:38789524:C:T(89),4:38789524:C:T(97),4:38789524:C:T(117),4:38789524:C:T(117),4:38789524:C:T(119),4:38789524:C:T(120),4:38789524:C:T(120),4:38789524:C:T(121),4:38789524:C:T(121),4:38789524:C:T(123),4:38789524:C:T(123),4:38789524:C:T(126),4:38789524:C:T(127),4:38789524:C:T(127),4:38789524:C:T(128),4:38789524:C:T(129),4:38789524:C:T(133),4:38789524:C:T(133),4:38789524:C:T(134),4:38789524:C:T(135),4:38789524:C:T(136),4:38789524:C:T(136),4:38789524:C:T(139),4:38789524:C:T(140),4:38789524:C:T(140),4:38789524:C:T(141),4:38789524:C:T(141),4:38789524:C:T(143),4:38789524:C:T(143),4:38789524:C:T(144),4:38789524:C:T(144),4:38789524:C:T(145),4:38789524:C:T(146),4:38789524:C:T(146),4:38789524:C:T(147),4:38789524:C:T(148),4:38789524:C:T(148),4:38789524:C:T(149),4:38789524:C:T(150),4:38789524:C:T(150),4:38789524:C:T(151),4:38789524:C:T(151),4:38789524:C:T(152),4:38789524:C:T(152),4:38789524:C:T(153),4:38789524:C:T(153),4:38789524:C:T(154),4:38789524:C:T(154),4:38789524:C:T(156),4:38789524:C:T(157),4:38789524:C:T(158),4:38789524:C:T(159),4:38789524:C:T(159),4:38789524:C:T(160),4:38789524:C:T(160),4:38789524:C:T(161),4:38789524:C:T(162),4:38789524:C:T(162),4:38789524:C:T(163),4:38789524:C:T(163),4:38789524:C:T(164),4:38789524:C:T(164),4:38789524:C:T(165),4:38789524:C:T(165),4:38789524:C:T(166),4:38789524:C:T(166),4:38789524:C:T(168),4:38789524:C:T(168),4:38789524:C:T(169),4:38789524:C:T(169),4:38789524:C:T(177),4:38789524:C:T(187),4:38789524:C:T(195),4:38789524:C:T(197),4:38789524:C:T(198),4:38789524:C:T(199),4:38789524:C:T(205),4:38789524:C:T(211),4:38789524:C:T(212),4:38789524:C:T(216),4:38789524:C:T(219),4:38789524:C:T(224),4:38789524:C:T(225),4:38789524:C:T(226),4:38789524:C:T(227),4:38789524:C:T(228),4:38789740:G:T(5),4:38789740:G:T(5),4:38789740:G:T(5),4:38789740:G:T(6),4:38789740:G:T(13),4:38789740:G:T(13),4:38789740:G:T(13),4:38789740:G:T(13),4:38789740:G:T(18),4:38789740:G:T(27),4:38789740:G:T(27),4:38789740:G:T(33),4:38789740:G:T(34),4:38789740:G:T(38),4:38789740:G:T(44),4:38789740:G:T(45),4:38789740:G:T(46),4:38789740:G:T(47),4:38789740:G:T(49),4:38789740:G:T(49),4:38789740:G:T(49),4:38789740:G:T(50),4:38789740:G:T(50),4:38789740:G:T(56),4:38789740:G:T(57),4:38789740:G:T(57),4:38789740:G:T(84),4:38789740:G:T(89),4:38789740:G:T(97),4:38789740:G:T(117),4:38789740:G:T(117),4:38789740:G:T(119),4:38789740:G:T(120),4:38789740:G:T(120),4:38789740:G:T(121),4:38789740:G:T(121),4:38789740:G:T(123),4:38789740:G:T(123),4:38789740:G:T(126),4:38789740:G:T(127),4:38789740:G:T(127),4:38789740:G:T(128),4:38789740:G:T(129),4:38789740:G:T(133),4:38789740:G:T(133),4:38789740:G:T(134),4:38789740:G:T(135),4:38789740:G:T(136),4:38789740:G:T(139),4:38789740:G:T(140),4:38789740:G:T(140),4:38789740:G:T(141),4:38789740:G:T(141),4:38789740:G:T(143),4:38789740:G:T(143),4:38789740:G:T(144),4:38789740:G:T(144),4:38789740:G:T(145),4:38789740:G:T(146),4:38789740:G:T(146),4:38789740:G:T(147),4:38789740:G:T(148),4:38789740:G:T(148),4:38789740:G:T(149),4:38789740:G:T(150),4:38789740:G:T(150),4:38789740:G:T(151),4:38789740:G:T(151),4:38789740:G:T(152),4:38789740:G:T(152),4:38789740:G:T(153),4:38789740:G:T(153),4:38789740:G:T(154),4:38789740:G:T(154),4:38789740:G:T(156),4:38789740:G:T(157),4:38789740:G:T(158),4:38789740:G:T(159),4:38789740:G:T(159),4:38789740:G:T(160),4:38789740:G:T(160),4:38789740:G:T(161),4:38789740:G:T(162),4:38789740:G:T(162),4:38789740:G:T(163),4:38789740:G:T(163),4:38789740:G:T(164),4:38789740:G:T(164),4:38789740:G:T(165),4:38789740:G:T(165),4:38789740:G:T(166),4:38789740:G:T(166),4:38789740:G:T(168),4:38789740:G:T(168),4:38789740:G:T(169),4:38789740:G:T(169),4:38789740:G:T(177),4:38789740:G:T(187),4:38789740:G:T(195),4:38789740:G:T(197),4:38789740:G:T(198),4:38789740:G:T(199),4:38789740:G:T(205),4:38789740:G:T(211),4:38789740:G:T(212),4:38789740:G:T(216),4:38789740:G:T(219),4:38789740:G:T(224),4:38789740:G:T(225),4:38789740:G:T(226),4:38789740:G:T(227),4:38789740:G:T(228),4:38792340:T:C(5),4:38792340:T:C(5),4:38792340:T:C(5),4:38792340:T:C(6),4:38792340:T:C(13),4:38792340:T:C(13),4:38792340:T:C(13),4:38792340:T:C(18),4:38792340:T:C(27),4:38792340:T:C(27),4:38792340:T:C(33),4:38792340:T:C(34),4:38792340:T:C(38),4:38792340:T:C(44),4:38792340:T:C(45),4:38792340:T:C(46),4:38792340:T:C(47),4:38792340:T:C(49),4:38792340:T:C(49),4:38792340:T:C(49),4:38792340:T:C(50),4:38792340:T:C(50),4:38792340:T:C(56),4:38792340:T:C(57),4:38792340:T:C(57),4:38792340:T:C(84),4:38792340:T:C(89),4:38792340:T:C(97),4:38792340:T:C(117),4:38792340:T:C(117),4:38792340:T:C(119),4:38792340:T:C(120),4:38792340:T:C(120),4:38792340:T:C(121),4:38792340:T:C(121),4:38792340:T:C(123),4:38792340:T:C(123),4:38792340:T:C(126),4:38792340:T:C(127),4:38792340:T:C(127),4:38792340:T:C(128),4:38792340:T:C(129),4:38792340:T:C(133),4:38792340:T:C(133),4:38792340:T:C(134),4:38792340:T:C(135),4:38792340:T:C(136),4:38792340:T:C(136),4:38792340:T:C(140),4:38792340:T:C(140),4:38792340:T:C(141),4:38792340:T:C(141),4:38792340:T:C(143),4:38792340:T:C(143),4:38792340:T:C(144),4:38792340:T:C(144),4:38792340:T:C(145),4:38792340:T:C(146),4:38792340:T:C(146),4:38792340:T:C(147),4:38792340:T:C(148),4:38792340:T:C(148),4:38792340:T:C(149),4:38792340:T:C(150),4:38792340:T:C(150),4:38792340:T:C(151),4:38792340:T:C(151),4:38792340:T:C(152),4:38792340:T:C(152),4:38792340:T:C(153),4:38792340:T:C(153),4:38792340:T:C(154),4:38792340:T:C(154),4:38792340:T:C(156),4:38792340:T:C(157),4:38792340:T:C(158),4:38792340:T:C(159),4:38792340:T:C(159),4:38792340:T:C(160),4:38792340:T:C(160),4:38792340:T:C(161),4:38792340:T:C(162),4:38792340:T:C(162),4:38792340:T:C(163),4:38792340:T:C(163),4:38792340:T:C(164),4:38792340:T:C(164),4:38792340:T:C(165),4:38792340:T:C(165),4:38792340:T:C(166),4:38792340:T:C(166),4:38792340:T:C(168),4:38792340:T:C(168),4:38792340:T:C(169),4:38792340:T:C(169),4:38792340:T:C(177),4:38792340:T:C(187),4:38792340:T:C(195),4:38792340:T:C(197),4:38792340:T:C(198),4:38792340:T:C(199),4:38792340:T:C(205),4:38792340:T:C(211),4:38792340:T:C(212),4:38792340:T:C(2</t>
  </si>
  <si>
    <t>4:38821916:A:G(5),4:38821916:A:G(13),4:38821916:A:G(49),4:38821916:A:G(117),4:38821916:A:G(120),4:38821916:A:G(120),4:38821916:A:G(121),4:38821916:A:G(134),4:38821916:A:G(143),4:38821916:A:G(144),4:38821916:A:G(150),4:38821916:A:G(152),4:38821916:A:G(154),4:38821916:A:G(159),4:38821916:A:G(162),4:38821916:A:G(166),4:38821916:A:G(169),4:38821916:A:G(195),4:38821916:A:G(211),4:38821916:A:G(219),4:38824985:T:C(5),4:38824985:T:C(13),4:38824985:T:C(49),4:38824985:T:C(117),4:38824985:T:C(120),4:38824985:T:C(120),4:38824985:T:C(121),4:38824985:T:C(134),4:38824985:T:C(143),4:38824985:T:C(150),4:38824985:T:C(152),4:38824985:T:C(154),4:38824985:T:C(159),4:38824985:T:C(160),4:38824985:T:C(162),4:38824985:T:C(166),4:38824985:T:C(169),4:38824985:T:C(195),4:38824985:T:C(211),4:38824985:T:C(219),4:38826055:G:A(5),4:38826055:G:A(13),4:38826055:G:A(49),4:38826055:G:A(117),4:38826055:G:A(120),4:38826055:G:A(120),4:38826055:G:A(121),4:38826055:G:A(134),4:38826055:G:A(143),4:38826055:G:A(150),4:38826055:G:A(152),4:38826055:G:A(154),4:38826055:G:A(159),4:38826055:G:A(160),4:38826055:G:A(162),4:38826055:G:A(166),4:38826055:G:A(169),4:38826055:G:A(195),4:38826055:G:A(211),4:38826055:G:A(219),4:38827520:C:T(5),4:38827520:C:T(13),4:38827520:C:T(49),4:38827520:C:T(117),4:38827520:C:T(120),4:38827520:C:T(121),4:38827520:C:T(134),4:38827520:C:T(143),4:38827520:C:T(150),4:38827520:C:T(152),4:38827520:C:T(154),4:38827520:C:T(159),4:38827520:C:T(162),4:38827520:C:T(169),4:38827520:C:T(211),4:38827520:C:T(219),4:38827525:C:T(117),4:38827525:C:T(120),4:38827525:C:T(152),4:38829163:A:C(5),4:38829163:A:C(13),4:38829163:A:C(49),4:38829163:A:C(117),4:38829163:A:C(120),4:38829163:A:C(120),4:38829163:A:C(121),4:38829163:A:C(126),4:38829163:A:C(134),4:38829163:A:C(143),4:38829163:A:C(150),4:38829163:A:C(152),4:38829163:A:C(152),4:38829163:A:C(154),4:38829163:A:C(159),4:38829163:A:C(160),4:38829163:A:C(162),4:38829163:A:C(166),4:38829163:A:C(169),4:38829163:A:C(195),4:38829163:A:C(211),4:38829163:A:C(219),4:38831767:A:G(49),4:38831767:A:G(117),4:38831767:A:G(120),4:38831767:A:G(134),4:38831767:A:G(152),4:38832168:T:C(49),4:38832168:T:C(117),4:38832168:T:C(120),4:38832168:T:C(134),4:38832168:T:C(152),4:38832374:G:A(5),4:38832374:G:A(13),4:38832374:G:A(49),4:38832374:G:A(117),4:38832374:G:A(120),4:38832374:G:A(120),4:38832374:G:A(121),4:38832374:G:A(134),4:38832374:G:A(143),4:38832374:G:A(150),4:38832374:G:A(152),4:38832374:G:A(154),4:38832374:G:A(159),4:38832374:G:A(160),4:38832374:G:A(162),4:38832374:G:A(166),4:38832374:G:A(169),4:38832374:G:A(195),4:38832374:G:A(211),4:38832374:G:A(219),4:38833154:T:C(49),4:38833154:T:C(117),4:38833154:T:C(120),4:38833154:T:C(134),4:38833154:T:C(152),4:38834951:T:G(49),4:38834951:T:G(117),4:38834951:T:G(120),4:38834951:T:G(134),4:38834951:T:G(152),4:38835022:T:C(49),4:38835022:T:C(117),4:38835022:T:C(120),4:38835022:T:C(134),4:38835022:T:C(152),4:38838464:G:A(49),4:38838464:G:A(117),4:38838464:G:A(120),4:38838464:G:A(134),4:38838464:G:A(152),4:38839729:G:T(5),4:38839729:G:T(13),4:38839729:G:T(49),4:38839729:G:T(117),4:38839729:G:T(120),4:38839729:G:T(120),4:38839729:G:T(121),4:38839729:G:T(126),4:38839729:G:T(134),4:38839729:G:T(143),4:38839729:G:T(150),4:38839729:G:T(152),4:38839729:G:T(152),4:38839729:G:T(154),4:38839729:G:T(159),4:38839729:G:T(160),4:38839729:G:T(162),4:38839729:G:T(169),4:38839729:G:T(195),4:38839729:G:T(211),4:38839729:G:T(219),4:38840162:C:T(49),4:38840162:C:T(117),4:38840162:C:T(120),4:38840162:C:T(134),4:38840162:C:T(152),4:38840896:A:C(5),4:38840896:A:C(13),4:38840896:A:C(49),4:38840896:A:C(117),4:38840896:A:C(120),4:38840896:A:C(120),4:38840896:A:C(121),4:38840896:A:C(126),4:38840896:A:C(134),4:38840896:A:C(143),4:38840896:A:C(150),4:38840896:A:C(152),4:38840896:A:C(152),4:38840896:A:C(154),4:38840896:A:C(159),4:38840896:A:C(160),4:38840896:A:C(162),4:38840896:A:C(166),4:38840896:A:C(169),4:38840896:A:C(195),4:38840896:A:C(211),4:38840896:A:C(219),4:38845989:T:C(5),4:38845989:T:C(13),4:38845989:T:C(49),4:38845989:T:C(117),4:38845989:T:C(120),4:38845989:T:C(120),4:38845989:T:C(121),4:38845989:T:C(134),4:38845989:T:C(143),4:38845989:T:C(150),4:38845989:T:C(152),4:38845989:T:C(154),4:38845989:T:C(159),4:38845989:T:C(162),4:38845989:T:C(169),4:38845989:T:C(195),4:38845989:T:C(211),4:38845989:T:C(219),4:38846019:G:C(5),4:38846019:G:C(13),4:38846019:G:C(49),4:38846019:G:C(117),4:38846019:G:C(120),4:38846019:G:C(120),4:38846019:G:C(121),4:38846019:G:C(134),4:38846019:G:C(143),4:38846019:G:C(150),4:38846019:G:C(152),4:38846019:G:C(154),4:38846019:G:C(159),4:38846019:G:C(162),4:38846019:G:C(169),4:38846019:G:C(195),4:38846019:G:C(211),4:38846019:G:C(219),4:38846285:G:A(5),4:38846285:G:A(13),4:38846285:G:A(49),4:38846285:G:A(117),4:38846285:G:A(120),4:38846285:G:A(120),4:38846285:G:A(121),4:38846285:G:A(134),4:38846285:G:A(143),4:38846285:G:A(150),4:38846285:G:A(152),4:38846285:G:A(154),4:38846285:G:A(159),4:38846285:G:A(162),4:38846285:G:A(169),4:38846285:G:A(195),4:38846285:G:A(211),4:38846285:G:A(219),4:38846524:A:C(5),4:38846524:A:C(13),4:38846524:A:C(49),4:38846524:A:C(117),4:38846524:A:C(120),4:38846524:A:C(120),4:38846524:A:C(121),4:38846524:A:C(134),4:38846524:A:C(143),4:38846524:A:C(150),4:38846524:A:C(152),4:38846524:A:C(154),4:38846524:A:C(159),4:38846524:A:C(162),4:38846524:A:C(169),4:38846524:A:C(195),4:38846524:A:C(211),4:38846524:A:C(219),4:38846560:T:G(5),4:38846560:T:G(13),4:38846560:T:G(49),4:38846560:T:G(117),4:38846560:T:G(120),4:38846560:T:G(120),4:38846560:T:G(121),4:38846560:T:G(134),4:38846560:T:G(143),4:38846560:T:G(150),4:38846560:T:G(152),4:38846560:T:G(154),4:38846560:T:G(159),4:38846560:T:G(162),4:38846560:T:G(169),4:38846560:T:G(195),4:38846560:T:G(211),4:38846560:T:G(219),4:38846587:A:G(5),4:38846587:A:G(13),4:38846587:A:G(49),4:38846587:A:G(117),4:38846587:A:G(120),4:38846587:A:G(120),4:38846587:A:G(121),4:38846587:A:G(134),4:38846587:A:G(143),4:38846587:A:G(150),4:38846587:A:G(152),4:38846587:A:G(154),4:38846587:A:G(159),4:38846587:A:G(162),4:38846587:A:G(169),4:38846587:A:G(195),4:38846587:A:G(211),4:38846587:A:G(219),4:38846774:G:T(5),4:38846774:G:T(13),4:38846774:G:T(49),4:38846774:G:T(117),4:38846774:G:T(120),4:38846774:G:T(120),4:38846774:G:T(121),4:38846774:G:T(134),4:38846774:G:T(143),4:38846774:G:T(150),4:38846774:G:T(152),4:38846774:G:T(154),4:38846774:G:T(159),4:38846774:G:T(162),4:38846774:G:T(169),4:38846774:G:T(195),4:38846774:G:T(211),4:38846774:G:T(219),4:38847086:A:G(5),4:38847086:A:G(13),4:38847086:A:G(49),4:38847086:A:G(117),4:38847086:A:G(120),4:38847086:A:G(120),4:38847086:A:G(121),4:38847086:A:G(134),4:38847086:A:G(143),4:38847086:A:G(150),4:38847086:A:G(152),4:38847086:A:G(154),4:38847086:A:G(159),4:38847086:A:G(162),4:38847086:A:G(169),4:38847086:A:G(195),4:38847086:A:G(211),4:38847086:A:G(219),4:38847389:G:A(5),4:38847389:G:A(13),4:38847389:G:A(49),4:38847389:G:A(117),4:38847389:G:A(120),4:38847389:G:A(120),4:38847389:G:A(121),4:38847389:G:A(126),4:38847389:G:A(134),4:38847389:G:A(143),4:38847389:G:A(144),4:38847389:G:A(150),4:38847389:G:A(152),4:38847389:G:A(152),4:38847389:G:A(154),4:38847389:G:A(159),4:38847389:G:A(162),4:38847389:G:A(169),4:38847389:G:A(195),4:38847389:G:A(211),4:38847389:G:A(219),4:38847569:C:G(5),4:38847569:C:G(13),4:38847569:C:G(49),4:38847569:C:G(117),4:38847569:C:G(120),4:38847569:C:G(120),4:38847569:C:G(121),4:38847569:C:G(126),4:38847569:C:G(134),4:38847569:C:G(143),4:38847569:C:G(144),4:38847569:C:G(150),4:38847569:C:G(152),4:38847569:C:G(152),4:38847569:C:G(154),4:38847569:C:G(159),4:38847569:C:G(162),4:38847569:C:G(169),4:38847569:C:G(195),4:38847569:C:G(211),4:38847569:C:G(219),4:38847648:G:A(5),4:38847648:G:A(13),4:38847648:G:A(49),4:38847648:G:A(117),4:38847648:G:A(120),4:38847648:G:A(120),4:38847648:G:A(121),4:38847648:G:A(126),4:38847648:G:A(134),4:38847648:G:A(143),4:38847648:G:A(144),4:38847648:G:A(150),4:38847648:G:A(152),4:38847648:G:A(152),4:38847648:G:A(154),4:38847648:G:A(159),4:38847648:G:A(162),4:38847648:G:A(169),4:38847648:G:A(195),4:38847648:G:A(211),4:38847648:G:A(219),4:38847724:A:G(5),4:38847724:A:G(13),4:38847724:A:G(49),4:38847724:A:G(117),4:38847724:A:G(120),4:38847724:A:G(121),4:38847724:A:G(134),4:38847724:A:G(143),4:38847724:A:G(150),4:38847724:A:G(152),4:38847724:A:G(154),4:38847724:A:G(159),4:38847724:A:G(162),4:38847724:A:G(169),4:38847724:A:G(211),4:38847724:A:G(219),4:38848800:A:T(5),4:38848800:A:T(13),4:38848800:A:T(49),4:38848800:A:T(117),4:38848800:A:T(120),4:38848800:A:T(120),4:38848800:A:T(121),4:38848800:A:T(134),4:38848800:A:T(143),4:38848800:A:T(150),4:38848800:A:T(152),4:38848800:A:T(154),4:38848800:A:T(159),4:38848800:A:T(162),4:38848800:A:T(169),4:38848800:A:T(195),4:38848800:A:T(211),4:38848800:A:T(219),4:38849225:C:T(5),4:38849225:C:T(13),4:38849225:C:T(49),4:38849225:C:T(117),4:38849225:C:T(120),4:38849225:C:T(120),4:38849225:C:T(121),4:38849225:C:T(126),4:38849225:C:T(134),4:38849225:C:T(143),4:38849225:C:T(144),4:38849225:C:T(150),4:38849225:C:T(152),4:38849225:C:T(152),4:38849225:C:T(154),4:38849225:C:T(159),4:38849225:C:T(160),4:38849225:C:T(162),4:38849225:C:T(166),4:38849225:C:T(169),4:38849225:C:T(195),4:38849225:C:T(211),4:38849225:C:T(219),4:38849226:G:A(5),4:38849226:G:A(13),4:38849226:G:A(49),4:38849226:G:A(117),4:38849226:G:A(120),4:38849226:G:A(120),4:38849226:G:A(121),4:38849226:G:A(134),4:38849226:G:A(143),4:38849226:G:A(150),4:38849226:G:A(152),4:38849226:G:A(154),4:38849226:G:A(159),4:38849226:G:A(162),4:38849226:G:A(169),4:38849226:G:A(195),4:38849226:G:A(211),4:38849226:G:A(219),4:38849261:C:T(5),4:38849261:C:T(13),4:38849261:C:T(49),4:38849261:C:T(117),4:38849261:C:T(120),4:38849261:C:T(120),4:38849261:C:T(121),4:38849261:C:T(126),4:38849261:C:T(134),4:38849261:C:T(143),4:38849261:C:T(150),4:38849261:C:T(152),4:38849261:C:T(152),4:38849261:C:T(154),4:38849261:C:T(159),4:38849261:C:T(162),4:38849261:C:T(169),4:38849261:C:T(195),4:38849261:C:T(211),4:38849261:C:T(219),4:38851655:A:G(5),4:38851655:A:G(13),4:38851655:A:G(49),4:38851655:A:G(117),4:38851655:A:G(120),4:38851655:A:G(120),4:38851655:A:G(121),4:38851655:A:G(126),4:38851655:A:G(134),4:38851655:A:G(143),4:38851655:A:G(144),4:38851655:A:G(150),4:38851655:A:G(152),4:38851655:A:G(152),4:38851655:A:G(154),4:38851655:A:G(159),4:38851655:A:G(162),4:38851655:A:G(169),4:38851655:A:G(195),4:38851655:A:G(211),4:38851655:A:G(219),4:38857039:T:A(5),4:38857039:T:A(13),4:38857039:T:A(49),4:38857039:T:A(117),4:38857039:T:A(120),4:38857039:T:A(120),4:38857039:T:A(121),4:38857039:T:A(126),4:38857039:T:A(134),4:38857039:T:A(143),4:38857039:T:A(150),4:38857039:T:A(152),4:38857039:T:A(152),4:38857039:T:A(154),4:38857039:T:A(159),4:38857039:T:A(162),4:38857039:T:A(169),4:38857039:T:A(195),4:38857039:T:A(211),4:38857039:T:A(219),4:38857079:T:G(5),4:38857079:T:G(13),4:38857079:T:G(49),4:38857079:T:G(117),4:38857079:T:G(120),4:38857079:T:G(120),4:38857079:T:G(121),4:38857079:T:G(126),4:38857079:T:G(134),4:38857079:T:G(143),4:38857079:T:G(150),4:38857079:T:G(152),4:38857079:T:G(152),4:38857079:T:G(154),4:38857079:T:G(159),4:38857079:T:G(162),4:38857079:T:G(169),4:38857079:T:G(195),4:38857079:T:G(211),4:38857079:T:G(219),4:38857310:G:A(5),4:38857310:G:A(13),4:38857310:G:A(49),4:38857310:G:A(117),4:38857310:G:A(120),4:38857310:G:A(120),4:38857310:G:A(121),4:38857310:G:A(134),4:38857310:G:A(143),4:38857310:G:A(150),4:38857310:G:A(152),4:38857310:G:A(154),4:38857310:G:A(159),4:38857310:G:A(162),4:38857310:G:A(169),4:38857310:G:A(195),4:38857310:G:A(211),4:38857310:G:A(219),4:38857767:C:G(5),4:38857767:C:G(13),4:38857767:C:G(49),4:38857767:C:G(117),4:38857767:C:G(120),4:38857767:C:G(120),4:38857767:C:G(121),4:38857767:C:G(126),4:38857767:C:G(134),4:38857767:C:G(143),4:38857767:C:G(144),4:38857767:C:G(150),4:38857767:C:G(152),4:38857767:C:G(152),4:38857767:C:G(154),4:38857767:C:G(159),4:38857767:C:G(160),4:38857767:C:G(162),4:38857767:C:G(166),4:38857767:C:G(169),4:38857767:C:G(195),4:38857767:C:G(211),4:38857767:C:G(219),4:38857895:T:A(5),4:38857895:T:A(13),4:38857895:T:A(49),4:38857895:T:A(117),4:38857895:T:A(120),4:38857895:T:A(120),4:38857895:T:A(121),4:38857895:T:A(126),4:38857895:T:A(134),4:38857895:T:A(143),4:38857895:T:A(144),4:38857895:T:A(150),4:38857895:T:A(152),4:38857895:T:A(152),4:38857895:T:A(154),4:38857895:T:A(159),4:38857895:T:A(160),4:38857895:T:A(162),4:38857895:T:A(166),4:38857895:T:A(169),4:38857895:T:A(195),4:38857895:T:A(211),4:38857895:T:A(219),4:38858076:C:T(5),4:38858076:C:T(13),4:38858076:C:T(49),4:38858076:C:T(117),4:38858076:C:T(120),4:38858076:C:T(120),4:38858076:C:T(121),4:38858076:C:T(126),4:38858076:C:T(134),4:38858076:C:T(143),4:38858076:C:T(144),4:38858076:C:T(150),4:38858076:C:T(152),4:38858076:C:T(152),4:38858076:C:T(154),4:38858076:C:T(159),4:38858076:C:T(160),4:38858076:C:T(162),4:38858076:C:T(166),4:38858076:C:T(169),4:38858076:C:T(195),4:38858076:C:T(211),4:38858076:C:T(219),4:38858482:G:A(5),4:38858482:G:A(13),4:38858482:G:A(49),4:38858482:G:A(117),4:38858482:G:A(120),4:38858482:G:A(120),4:38858482:G:A(121),4:38858482:G:A(126),4:38858482:G:A(134),4:38858482:G:A(143),4:38858482:G:A(150),4:38858482:G:A(152),4:38858482:G:A(154),4:38858482:G:A(159),4:38858482:G:A(160),4:38858482:G:A(162),4:38858482:G:A(166),4:38858482:G:A(169),4:38858482:G:A(195),4:38858482:G:A(211),4:38858482:G:A(219),4:38858692:T:G(5),4:38858692:T:G(13),4:38858692:T:G(49),4:38858692:T:G(117),4:38858692:T:G(120),4:38858692:T:G(120),4:38858692:T:G(121),4:38858692:T:G(126),4:38858692:T:G(134),4:38858692:T:G(143),4:38858692:T:G(144),4:38858692:T:G(150),4:38858692:T:G(152),4:38858692:T:G(152),4:38858692:T:G(154),4:38858692:T:G(159),4:38858692:T:G(160),4:38858692:T:G(162),4:38858692:T:G(166),4:38858692:T:G(169),4:38858692:T:G(195),4:38858692:T:G(211),4:38858692:T:G(219),4:38858760:T:C(5),4:38858760:T:C(13),4:38858760:T:C(49),4:38858760:T:C(117),4:38858760:T:C(120),4:38858760:T:C(120),4:38858760:T:C(121),4:38858760:T:C(126),4:38858760:T:C(134),4:38858760:T:C(143),4:38858760:T:C(144),4:38858760:T:C(150),4:38858760:T:C(152),4:38858760:T:C(152),4:38858760:T:C(154),4:38858760:T:C(159),4:38858760:T:C(160),4:38858760:T:C(162),4:38858760:T:C(166),4:38858760:T:C(169),4:38858760:T:C(195),4:38858760:T:C(211),4:38858760:T:C(219),4:38859515:C:T(13),4:38859515:C:T(49),4:38859515:C:T(117),4:38859515:C:T(120),4:38859515:C:T(134),4:38859515:C:T(143),4:38859515:C:T(150),4:38859515:C:T(152),4:38859515:C:T(154),4:38859515:C:T(159),4:38859515:C:T(162),4:38859799:A:G(13),4:38859799:A:G(49),4:38859799:A:G(117),4:38859799:A:G(120),4:38859799:A:G(134),4:38859799:A:G(143),4:38859799:A:G(150),4:38859799:A:G(152),4:38859799:A:G(154),4:38859799:A:G(159),4:38859799:A:G(162),4:38860106:C:T(13),4:38860106:C:T(49),4:38860106:C:T(117),4:38860106:C:T(120),4:38860106:C:T(134),4:38860106:C:T(143),4:38860106:C:T(150),4:38860106:C:T(152),4:38860106:C:T(154),4:38860106:C:T(159),4:38860106:C:T(162),4:38860263:C:T(13),4:38860263:C:T(49),4:38860263:C:T(117),4:38860263:C:T(120),4:38860263:C:T(134),4:38860263:C:T(143),4:38860263:C:T(150),4:38860263:C:T(152),4:38860263:C:T(154),4:38860263:C:T(159),4:38860263:C:T(162),4:38860708:G:T(5),4:38860708:G:T(13),4:38860708:G:T(49),4:38860708:G:T(117),4:38860708:G:T(120),4:38860708:G:T(120),4:38860708:G:T(121),4:38860708:G:T(126),4:38860708:G:T(134),4:38860708:G:T(143),4:38860708:G:T(150),4:38860708:G:T(152),4:38860708:G:T(152),4:38860708:G:T(154),4:38860708:G:T(159),4:38860708:G:T(160),4:38860708:G:T(162),4:38860708:G:T(166),4:38860708:G:T(169),4:38860708:G:T(195),4:38860708:G:T(211),4:38860708:G:T(219),4:38861773:T:C(13),4:38861773:T:C(49),4:38861773:T:C(117),4:38861773:T:C(120),4:38861773:T:C(134),4:38861773:T:C(143),4:38861773:T:C(150),4:38861773:T:C(152),4:38861773:T:C(154),4:38861773:T:C(159),4:38861773:T:C(162),4:38863244:C:T(13),4:38863244:C:T(49),4:38863244:C:T(117),4:38863244:C:T(120),4:38863244:C:T(134),4:38863244:C:T(143),4:38863244:C:T(150),4:38863244:C:T(152),4:38863244:C:T(154),4:38863244:C:T(159),4:38863244:C:T(162),4:38864769:C:T(13),4:38864769:C:T(49),4:38864769:C:T(117),4:38864769:C:T(120),4:38864769:C:T(134),4:38864769:C:T(143),4:38864769:C:T(150),4:38864769:C:T(152),4:38864769:C:T(154),4:38864769:C:T(159),4:38864769:C:T(162),4:38867574:C:A(5),4:38867574:C:A(13),4:38867574:C:A(49),4:38867574:C:A(117),4:38867574:C:A(120),4:38867574:C:A(134),4:38867574:C:A(143),4:38867574:C:A(150),4:38867574:C:A(152),4:38867574:C:A(154),4:38867574:C:A(159),4:38867574:C:A(160),4:38867574:C:A(162),4:38867574:C:A(166),4:38867574:C:A(169),4:38867574:C:A(195),4:38867574:C:A(211),4:38867574:C:A(219),4:38868900:A:G(5),4:38868900:A:G(13),4:38868900:A:G(49),4:38868900:A:G(117),4:38868900:A:G(120),4:38868900:A:G(120),4:38868900:A:G(121),4:38868900:A:G(126),4:38868900:A:G(134),4:38868900:A:G(143),4:38868900:A:G(150),4:38868900:A:G(152),4:38868900:A:G(152),4:38868900:A:G(154),4:38868900:A:G(159),4:38868900:A:G(160),4:38868900:A:G(162),4:38868900:A:G(166),4:38868900:A:G(169),4:38868900:A:G(195),4:38868900:A:G(211),4:38868900:A:G(219),4:38869562:G:A(5),4:38869562:G:A(13),4:38869562:G:A(49),4:38869562:G:A(117),4:38869562:G:A(120),4:38869562:G:A(120),4:38869562:G:A(121),4:38869562:G:A(134),4:38869562:G:A(143),4:38869562:G:A(150),4:38869562:G:A(152),4:38869562:G:A(152),4:38869562:G:A(154),4:38869562:G:A(159),4:38869562:G:A(160),4:38869562:G:A(162),4:38869562:G:A(166),4:38869562:G:A(169),4:38869562:G:A(195),4:38869562:G:A(211),4:38869562:G:A(219),4:38870471:C:T(5),4:38870471:C:T(13),4:38870471:C:T(49),4:38870471:C:T(117),4:38870471:C:T(120),4:38870471:C:T(120),4:38870471:C:T(121),4:38870471:C:T(126),4:38870471:C:T(134),4:38870471:C:T(143),4:38870471:C:T(144),4:38870471:C:T(150),4:38870471:C:T(152),4:38870471:C:T(152),4:38870471:C:T(154),4:38870471:C:T(159),4:38870471:C:T(160),4:38870471:C:T(162),4:38870471:C:T(166),4:38870471:C:T(169),4:38870471:C:T(195),4:38870471:C:T(211),4:38870471:C:T(219),4:38871427:T:A(5),4:38871427:T:A(13),4:38871427:T:A(49),4:38871427:T:A(117),4:38871427:T:A(120),4:38871427:T:A(120),4:38871427:T:A(134),4:38871427:T:A(143),4:38871427:T:A(150),4:38871427:T:A(152),4:38871427:T:A(152),4:38871427:T:A(154),4:38871427:T:A(159),4:38871427:T:A(160),4:38871427:T:A(162),4:38871427:T:A(166),4:38871427:T:A(169),4:38871427:T:A(195),4:38871427:T:A(211),4:38871427:T:A(219),4:38871668:G:A(5),4:38871668:G:A(13),4:38871668:G:A(49),4:38871668:G:A(117),4:38871668:G:A(120),4:38871668:G:A(120),4:38871668:G:A(121),4:38871668:G:A(134),4:38871668:G:A(143),4:38871668:G:A(144),4:38871668:G:A(150),4:38871668:G:A(152),4:38871668:G:A(152),4:38871668:G:A(154),4:38871668:G:A(159),4:38871668:G:A(160),4:38871668:G:A(162),4:38871668:G:A(166),4:38871668:G:A(169),4:38871668:G:A(195),4:38871668:G:A(211),4:38871668:G:A(219),4:38872213:C:T(5),4:38872213:C:T(13),4:38872213:C:T(49),4:38872213:C:T(117),4:38872213:C:T(120),4:38872213:C:T(120),4:38872213:C:T(121),4:38872213:C:T(134),4:38872213:C:T(143),4:38872213:C:T(150),4:38872213:C:T(152),4:38872213:C:T(152),4:38872213:C:T(154),4:38872213:C:T(159),4:38872213:C:T(162),4:38872213:C:T(169),4:38872213:C:T(195),4:38872213:C:T(211),4:38872213:C:T(219),4:38872365:A:G(5),4:38872365:A:G(13),4:38872365:A:G(49),4:38872365:A:G(117),4:38872365:A:G(120),4:38872365:A:G(120),4:38872365:A:G(121),4:38872365:A:G(134),4:38872365:A:G(143),4:38872365:A:G(144),4:38872365:A:G(150),4:38872365:A:G(152),4:38872365:A:G(152),4:38872365:A:G(154),4:38872365:A:G(159),4:38872365:A:G(160),4:38872365:A:G(162),4:38872365:A:G(166),4:38872365:A:G(169),4:38872365:A:G(195),4:38872365:A:G(211),4:38872365:A:G(219),4:38872592:G:A(5),4:38872592:G:A(13),4:38872592:G:A(49),4:38872592:G:A(117),4:38872592:G:A(120),4:38872592:G:A(120),4:38872592:G:A(121),4:38872592:G:A(134),4:38872592:G:A(143),4:38872592:G:A(150),4:38872592:G:A(152),4:38872592:G:A(152),4:38872592:G:A(154),4:38872592:G:A(159),4:38872592:G:A(162),4:38872592:G:A(169),4:38872592:G:A(195),4:38872592:G:A(211),4:38872592:G:A(219),4:38873796:T:A(49),4:38873796:T:A(117),4:38873796:T:A(120),4:38873796:T:A(143),4:38873796:T:A(150),4:38873796:T:A(152),4:38873796:T:A(162),4:38873998:T:C(49),4:38873998:T:C(117),4:38873998:T:C(120),4:38873998:T:C(143),4:38873998:T:C(150),4:38873998:T:C(152),4:38873998:T:C(162),4:38874487:T:A(5),4:38874487:T:A(13),4:38874487:T:A(49),4:38874487:T:A(117),4:38874487:T:A(120),4:38874487:T:A(120),4:38874487:T:A(121),4:38874487:T:A(126),4:38874487:T:A(134),4:38874487:T:A(143),4:38874487:T:A(144),4:38874487:T:A(150),4:38874487:T:A(152),4:38874487:T:A(152),4:38874487:T:A(154),4:38874487:T:A(159),4:38874487:T:A(160),4:38874487:T:A(162),4:38874487:T:A(166),4:38874487:T:A(169),4:38874487:T:A(195),4:38874487:T:A(211),4:38874487:T:A(219),4:38874637:A:G(5),4:38874637:A:G(13),4:38874637:A:G(49),4:38874637:A:G(117),4:38874637:A:G(120),4:38874637:A:G(120),4:38874637:A:G(121),4:38874637:A:G(134),4:38874637:A:G(143),4:38874637:A:G(150),4:38874637:A:G(152),4:38874637:A:G(152),4:38874637:A:G(154),4:38874637:A:G(159),4:38874637:A:G(162),4:38874637:A:G(169),4:38874637:A:G(195),4:38874637:A:G(211),4:38874637:A:G(219),4:38874645:C:T(5),4:38874645:C:T(13),4:38874645:C:T(49),4:38874645:C:T(117),4:38874645:C:T(120),4:38874645:C:T(120),4:38874645:C:T(121),4:38874645:C:T(134),4:38874645:C:T(143),4:38874645:C:T(150),4:38874645:C:T(152),4:38874645:C:T(152),4:38874645:C:T(154),4:38874645:C:T(159),4:38874645:C:T(162),4:38874645:C:T(169),4:38874645:C:T(195),4:38874645:C:T(211),4:38874645:C:T(219),4:38874802:A:G(49),4:38874802:A:G(117),4:38874802:A:G(120),4:38874802:A:G(143),4:38874802:A:G(150),4:38874802:A:G(152),4:38874802:A:G(162),4:38875139:A:G(117),4:38875139:A:G(120),4:38875139:A:G(143),4:38875139:A:G(152),4:38875315:T:C(5),4:38875315:T:C(13),4:38875315:T:C(49),4:38875315:T:C(117),4:38875315:T:C(120),4:38875315:T:C(120),4:38875315:T:C(134),4:38875315:T:C(143),4:38875315:T:C(150),4:38875315:T:C(152),4:38875315:T:C(154),4:38875315:T:C(159),4:38875315:T:C(162),4:38875315:T:C(169),4:38875315:T:C(195),4:38875315:T:C(211),4:38875315:T:C(219),4:38875393:G:T(5),4:38875393:G:T(13),4:38875393:G:T(49),4:38875393:G:T(117),4:38875393:G:T(120),4:38875393:G:T(120),4:38875393:G:T(121),4:38875393:G:T(134),4:38875393:G:T(143),4:38875393:G:T(144),4:38875393:G:T(150),4:38875393:G:T(152),4:38875393:G:T(152),4:38875393:G:T(154),4:38875393:G:T(159),4:38875393:G:T(160),4:38875393:G:T(162),4:38875393:G:T(166),4:38875393:G:T(169),4:38875393:G:T(195),4:38875393:G:T(211),4:38875393:G:T(219),4:38875696:T:G(5),4:38875696:T:G(13),4:38875696:T:G(49),4:38875696:T:G(117),4:38875696:T:G(120),4:38875696:T:G(120),4:38875696:T:G(134),4:38875696:T:G(143),4:38875696:T:G(150),4:38875696:T:G(152),4:38875696:T:G(154),4:38875696:T:G(159),4:38875696:T:G(162),4:38875696:T:G(169),4:38875696:T:G(195),4:38875696:T:G(211),4:38875696:T:G(219),4:38875737:C:T(5),4:38875737:C:T(13),4:38875737:C:T(49),4:38875737:C:T(117),4:38875737:C:T(120),4:38875737:C:T(120),4:38875737:C:T(121),4:38875737:C:T(134),4:38875737:C:T(143),4:38875737:C:T(150),4:38875737:C:T(152),4:38875737:C:T(152),4:38875737:C:T(154),4:38875737:C:T(159),4:38875737:C:T(162),4:38875737:C:T(169),4:38875737:C:T(195),4:38875737:C:T(211),4:38875737:C:T(219),4:38875797:A:G(5),4:38875797:A:G(13),4:38875797:A:G(49),4:38875797:A:G(117),4:38875797:A:G(120),4:38875797:A:G(120),4:38875797:A:G(134),4:38875797:A:G(143),4:38875797:A:G(150),4:38875797:A:G(152),4:38875797:A:G(154),4:38875797:A:G(159),4:38875797:A:G(162),4:38875797:A:G(169),4:38875797:A:G(195),4:38875797:A:G(211),4:38875797:A:G(219),4:38875868:A:G(5),4:38875868:A:G(13),4:38875868:A:G(49),4:38875868:A:G(117),4:38875868:A:G(120),4:38875868:A:G(120),4:38875868:A:G(134),4:38875868:A:G(143),4:38875868:A:G(150),4:38875868:A:G(152),4:38875868:A:G(154),4:38875868:A:G(159),4:38875868:A:G(162),4:38875868:A:G(169),4:38875868:A:G(195),4:38875868:A:G(211),4:38875868:A:G(219),4:38876233:A:G(5),4:38876233:A:G(13),4:38876233:A:G(49),4:38876233:A:G(117),4:38876233:A:G(120),4:38876233:A:G(120),4:38876233:A:G(134),4:38876233:A:G(143),4:38876233:A:G(150),4:38876233:A:G(152),4:38876233:A:G(154),4:38876233:A:G(159),4:38876233:A:G(162),4:38876233:A:G(169),4:38876233:A:G(195),4:38876233:A:G(211),4:38876233:A:G(219),4:38876267:C:A(5),4:38876267:C:A(13),4:38876267:C:A(49),4:38876267:C:A(117),4:38876267:C:A(120),4:38876267:C:A(120),4:38876267:C:A(121),4:38876267:C:A(134),4:38876267:C:A(143),4:38876267:C:A(150),4:38876267:C:A(152),4:38876267:C:A(152),4:38876267:C:A(154),4:38876267:C:A(159),4:38876267:C:A(162),4:38876267:C:A(169),4:38876267:C:A(195),4:38876267:C:A(211),4:38876267:C:A(219),4:38876390:T:G(5),4:38876390:T:G(13),4:38876390:T:G(49),4:38876390:T:G(117),4:38876390:T:G(120),4:38876390:T:G(120),4:38876390:T:G(134),4:38876390:T:G(143),4:38876390:T:G(150),4:38876390:T:G(152),4:38876390:T:G(154),4:38876390:T:G(159),4:38876390:T:G(162),4:38876390:T:G(169),4:38876390:T:G(195),4:38876390:T:G(211),4:38876390:T:G(219),4:38876392:T:C(5),4:38876392:T:C(13),4:38876392:T:C(49),4:38876392:T:C(117),4:38876392:T:C(120),4:38876392:T:C(120),4:38876392:T:C(121),4:38876392:T:C(134),4:38876392:T:C(143),4:38876392:T:C(150),4:38876392:T:C(152),4:38876392:T:C(152),4:38876392:T:C(154),4:38876392:T:C(159),4:38876392:T:C(162),4:38876392:T:C(169),4:38876392:T:C(195),4:38876392:T:C(211),4:38876392:T:C(219),4:38876823:T:G(5),4:38876823:T:G(13),4:38876823:T:G(49),4:38876823:T:G(117),4:38876823:T:G(120),4:38876823:T:G(120),4:38876823:T:G(121),4:38876823:T:G(134),4:38876823:T:G(143),4:38876823:T:G(150),4:38876823:T:G(152),4:38876823:T:G(152),4:38876823:T:G(154),4:38876823:T:G(159),4:38876823:T:G(162),4:38876823:T:G(169),4:38876823:T:G(195),4:38876823:T:G(211),4:38876823:T:G(219),4:38877085:G:C(5),4:38877085:G:C(13),4:38877085:G:C(49),4:38877085:G:C(117),4:38877085:G:C(120),4:38877085:G:C(120),4:38877085:G:C(134),4:38877085:G:C(143),4:38877085:G:C(150),4:38877085:G:C(152),4:38877085:G:C(154),4:38877085:G:C(159),4:38877085:G:C(162),4:38877085:G:C(169),4:38877085:G:C(195),4:38877085:G:C(211),4:38877085:G:C(219),4:38877256:C:T(5),4:38877256:C:T(13),4:38877256:C:T(49),4:38877256:C:T(117),4:38877256:C:T(120),4:38877256:C:T(120),4:38877256:C:T(134),4:38877256:C:T(143),4:38877256:C:T(150),4:38877256:C:T(152),4:38877256:C:T(154),4:38877256:C:T(159),4:38877256:C:T(162),4:38877256:C:T(169),4:38877256:C:T(195),4:38877256:C:T(211),4:38877256:C:T(219),4:38877457:T:C(5),4:38877457:T:C(13),4:38877457:T:C(49),4:38877457:T:C(117),4:38877457:T:C(120),4:38877457:T:C(120),4:38877457:T:C(121),4:38877457:T:C(134),4:38877457:T:C(143),4:38877457:T:C(150),4:38877457:T:C(152),4:38877457:T:C(152),4:38877457:T:C(154),4:38877457:T:C(159),4:38877457:T:C(162),4:38877457:T:C(169),4:38877457:T:C(195),4:38877457:T:C(211),4:38877457:T:C(219),4:38877682:G:A(5),4:38877682:G:A(13),4:38877682:G:A(49),4:38877682:G:A(117),4:38877682:G:A(120),4:38877682:G:A(120),4:38877682:G:A(134),4:38877682:G:A(143),4:38877682:G:A(150),4:38877682:G:A(152),4:38877682:G:A(154),4:38877682:G:A(159),4:38877682:G:A(162),4:38877682:G:A(169),4:38877682:G:A(195),4:38877682:G:A(211),4:38877682:G:A(219),4:38877720:T:C(5),4:38877720:T:C(13),4:38877720:T:C(49),4:38877720:T:C(117),4:38877720:T:C(120),4:38877720:T:C(120),4:38877720:T:C(134),4:38877720:T:C(143),4:38877720:T:C(150),4:38877720:T:C(152),4:38877720:T:C(154),4:38877720:T:C(159),4:38877720:T:C(162),4:38877720:T:C(169),4:38877720:T:C(195),4:38877720:T:C(211),4:38877720:T:C(219),4:38877724:A:G(5),4:38877724:A:G(13),4:38877724:A:G(49),4:38877724:A:G(117),4:38877724:A:G(120),4:38877724:A:G(120),4:38877724:A:G(134),4:38877724:A:G(143),4:38877724:A:G(150),4:38877724:A:G(152),4:38877724:A:G(154),4:38877724:A:G(159),4:38877724:A:G(162),4:38877724:A:G(169),4:38877724:A:G(195),4:38877724:A:G(211),4:38877724:A:G(219),4:38878094:C:A(5),4:38878094:C:A(13),4:38878094:C:A(49),4:38878094:C:A(117),4:38878094:C:A(120),4:38878094:C:A(120),4:38878094:C:A(134),4:38878094:C:A(143),4:38878094:C:A(150),4:38878094:C:A(152),4:38878094:C:A(154),4:38878094:C:A(159),4:38878094:C:A(162),4:38878094:C:A(169),4:38878094:C:A(195),4:38878094:C:A(211),4:38878094:C:A(219),4:38878387:A:G(5),4:38878387:A:G(13),4:38878387:A:G(49),4:38878387:A:G(117),4:38878387:A:G(120),4:38878387:A:G(120),4:38878387:A:G(134),4:38878387:A:G(143),4:38878387:A:G(150),4:38878387:A:G(152),4:38878387:A:G(154),4:38878387:A:G(159),4:38878387:A:G(162),4:38878387:A:G(169),4:38878387:A:G(195),4:38878387:A:G(211),4:38878387:A:G(219),4:38878480:T:C(5),4:38878480:T:C(13),4:38878480:T:C(49),4:38878480:T:C(117),4:38878480:T:C(120),4:38878480:T:C(120),4:38878480:T:C(134),4:38878480:T:C(143),4:38878480:T:C(150),4:38878480:T:C(152),4:38878480:T:C(154),4:38878480:T:C(159),4:38878480:T:C(162),4:38878480:T:C(169),4:38878480:T:C(195),4:38878480:T:C(211),4:38878480:T:C(219),4:38878884:G:A(5),4:38878884:G:A(13),4:38878884:G:A(49),4:38878884:G:A(117),4:38878884:G:A(120),4:38878884:G:A(120),4:38878884:G:A(134),4:38878884:G:A(143),4:38878884:G:A(150),4:38878884:G:A(152),4:38878884:G:A(154),4:38878884:G:A(159),4:38878884:G:A(162),4:38878884:G:A(169),4:38878884:G:A(195),4:38878884:G:A(211),4:38878884:G:A(219),4:38878983:A:C(5),4:38878983:A:C(13),4:38878983:A:C(49),4:38878983:A:C(117),4:38878983:A:C(120),4:38878983:A:C(120),4:38878983:A:C(121),4:38878983:A:C(134),4:38878983:A:C(143),4:38878983:A:C(150),4:38878983:A:C(152),4:38878983:A:C(152),4:38878983:A:C(154),4:38878983:A:C(159),4:38878983:A:C(162),4:38878983:A:C(169),4:38878983:A:C(195),4:38878983:A:C(211),4:38878983:A:C(219),4:38879312:G:A(5),4:38879312:G:A(13),4:38879312:G:A(49),4:38879312:G:A(117),4:38879312:G:A(120),4:38879312:G:A(120),4:38879312:G:A(134),4:38879312:G:A(143),4:38879312:G:A(150),4:38879312:G:A(152),4:38879312:G:A(154),4:38879312:G:A(159),4:38879312:G:A(162),4:38879312:G:A(169),4:38879312:G:A(195),4:38879312:G:A(211),4:38879312:G:A(219),4:38879448:C:G(5),4:38879448:C:G(13),4:38879448:C:G(49),4:38879448:C:G(117),4:38879448:C:G(120),4:38879448:C:G(120),4:38879448:C:G(134),4:38879448:C:G(143),4:38879448:C:G(150),4:38879448:C:G(152),4:38879448:C:G(154),4:38879448:C:G(159),4:38879448:C:G(162),4:38879448:C:G(169),4:38879448:C:G(195),4:38879448:C:G(211),4:38879448:C:G(219),4:38879655:C:T(5),4:38879655:C:T(13),4:38879655:C:T(49),4:38879655:C:T(117),4:38879655:C:T(120),4:38879655:C:T(120),4:38879655:C:T(134),4:38879655:C:T(143),4:38879655:C:T(150),4:38879655:C:T(152),4:38879655:C:T(154),4:38879655:C:T(159),4:38879655:C:T(162),4:38879655:C:T(169),4:38879655:C:T(195),4:38879655:C:T(211),4:38879655:C:T(219),4:38879949:G:A(5),4:38879949:G:A(13),4:38879949:G:A(49),4:38879949:G:A(117),4:38879949:G:A(120),4:38879949:G:A(120),4:38879949:G:A(134),4:38879949:G:A(143),4:38879949:G:A(150),4:38879949:G:A(152),4:38879949:G:A(154),4:38879949:G:A(159),4:38879949:G:A(162),4:38879949:G:A(169),4:38879949:G:A(195),4:38879949:G:A(211),4:38879949:G:A(219),4:38880046:T:C(5),4:38880046:T:C(13),4:38880046:T:C(49),4:38880046:T:C(117),4:38880046:T:C(120),4:38880046:T:C(120),4:38880046:T:C(134),4:38880046:T:C(143),4:38880046:T:C(150),4:38880046:T:C(152),4:38880046:T:C(154),4:38880046:T:C(159),4:38880046:T:C(162),4:38880046:T:C(169),4:38880046:T:C(195),4:38880046:T:C(211),4:38880046:T:C(219),4:38880136:A:T(5),4:38880136:A:T(13),4:38880136:A:T(49),4:38880136:A:T(117),4:38880136:A:T(120),4:38880136:A:T(120),4:38880136:A:T(134),4:38880136:A:T(143),4:38880136:A:T(150),4:38880136:A:T(152),4:38880136:A:T(154),4:38880136:A:T(159),4:38880136:A:T(162),4:38880136:A:T(169),4:38880136:A:T(195),4:38880136:A:T(211),4:38880136:A:T(219),4:38880167:C:T(5),4:38880167:C:T(13),4:38880167:C:T(49),4:38880167:C:T(117),4:38880167:C:T(120),4:38880167:C:T(120),4:38880167:C:T(134),4:38880167:C:T(143),4:38880167:C:T(150),4:38880167:C:T(152),4:38880167:C:T(154),4:38880167:C:T(159),4:38880167:C:T(162),4:38880167:C:T(169),4:38880167:C:T(195),4:38880167:C:T(211),4:38880167:C:T(219),4:38880384:A:G(5),4:38880384:A:G(13),4:38880384:A:G(49),4:38880384:A:G(117),4:38880384:A:G(120),4:38880384:A:G(120),4:38880384:A:G(134),4:38880384:A:G(143),4:38880384:A:G(150),4:38880384:A:G(152),4:38880384:A:G(154),4:38880384:A:G(159),4:38880384:A:G(162),4:38880384:A:G(169),4:38880384:A:G(195),4:38880384:A:G(211),4:38880384:A:G(219),4:38880793:T:G(5),4:38880793:T:G(13),4:38880793:T:G(49),4:38880793:T:G(117),4:38880793:T:G(120),4:38880793:T:G(120),4:38880793:T:G(134),4:38880793:T:G(143),4:38880793:T:G(150),4:38880793:T:G(152),4:38880793:T:G(154),4:38880793:T:G(159),4:38880793:T:G(162),4:38880793:T:G(169),4:38880793:T:G(195),4:38880793:T:G(211),4:38880793:T:G(219),4:38881162:A:T(5),4:38881162:A:T(13),4:38881162:A:T(49),4:38881162:A:T(117),4:38881162:A:T(120),4:38881162:A:T(120),4:38881162:A:T(134),4:38881162:A:T(143),4:38881162:A:T(150),4:38881162:A:T(152),4:38881162:A:T(154),4:38881162:A:T(159),4:38881162:A:T(162),4:38881162:A:T(169),4:38881162:A:T(195),4:38881162:A:T(211),4:38881162:A:T(219),4:38881188:G:A(5),4:38881188:G:A(13),4:38881188:G:A(49),4:38881188:G:A(117),4:38881188:G:A(120),4:38881188:G:A(120),4:38881188:G:A(134),4:38881188:</t>
  </si>
  <si>
    <t>4:38822684:G:C(5),4:38822684:G:C(13),4:38822684:G:C(13),4:38822684:G:C(49),4:38822684:G:C(49),4:38822684:G:C(117),4:38822684:G:C(120),4:38822684:G:C(121),4:38822684:G:C(134),4:38822684:G:C(143),4:38822684:G:C(143),4:38822684:G:C(150),4:38822684:G:C(152),4:38822684:G:C(154),4:38822684:G:C(154),4:38822684:G:C(159),4:38822684:G:C(159),4:38822684:G:C(162),4:38822684:G:C(166),4:38822684:G:C(169),4:38824093:G:A(5),4:38824093:G:A(13),4:38824093:G:A(13),4:38824093:G:A(49),4:38824093:G:A(49),4:38824093:G:A(117),4:38824093:G:A(120),4:38824093:G:A(134),4:38824093:G:A(143),4:38824093:G:A(143),4:38824093:G:A(150),4:38824093:G:A(152),4:38824093:G:A(154),4:38824093:G:A(154),4:38824093:G:A(159),4:38824093:G:A(159),4:38824093:G:A(162),4:38824093:G:A(166),4:38824093:G:A(169),4:38825597:C:G(5),4:38825597:C:G(13),4:38825597:C:G(13),4:38825597:C:G(49),4:38825597:C:G(49),4:38825597:C:G(117),4:38825597:C:G(120),4:38825597:C:G(121),4:38825597:C:G(134),4:38825597:C:G(143),4:38825597:C:G(143),4:38825597:C:G(150),4:38825597:C:G(152),4:38825597:C:G(154),4:38825597:C:G(154),4:38825597:C:G(159),4:38825597:C:G(159),4:38825597:C:G(162),4:38825597:C:G(169),4:38826076:C:A(5),4:38826076:C:A(13),4:38826076:C:A(13),4:38826076:C:A(27),4:38826076:C:A(49),4:38826076:C:A(49),4:38826076:C:A(117),4:38826076:C:A(120),4:38826076:C:A(121),4:38826076:C:A(134),4:38826076:C:A(143),4:38826076:C:A(143),4:38826076:C:A(144),4:38826076:C:A(150),4:38826076:C:A(152),4:38826076:C:A(154),4:38826076:C:A(154),4:38826076:C:A(159),4:38826076:C:A(159),4:38826076:C:A(162),4:38826076:C:A(166),4:38826076:C:A(169),4:38826429:C:T(5),4:38826429:C:T(13),4:38826429:C:T(13),4:38826429:C:T(27),4:38826429:C:T(49),4:38826429:C:T(49),4:38826429:C:T(117),4:38826429:C:T(120),4:38826429:C:T(121),4:38826429:C:T(134),4:38826429:C:T(143),4:38826429:C:T(143),4:38826429:C:T(144),4:38826429:C:T(150),4:38826429:C:T(152),4:38826429:C:T(154),4:38826429:C:T(154),4:38826429:C:T(159),4:38826429:C:T(159),4:38826429:C:T(162),4:38826429:C:T(166),4:38826429:C:T(169),4:38826871:G:A(5),4:38826871:G:A(13),4:38826871:G:A(49),4:38826871:G:A(117),4:38826871:G:A(120),4:38826871:G:A(134),4:38826871:G:A(150),4:38826871:G:A(152),4:38826871:G:A(162),4:38826978:C:A(5),4:38826978:C:A(13),4:38826978:C:A(49),4:38826978:C:A(49),4:38826978:C:A(117),4:38826978:C:A(120),4:38826978:C:A(134),4:38826978:C:A(150),4:38826978:C:A(152),4:38826978:C:A(162),4:38827637:G:A(5),4:38827637:G:A(13),4:38827637:G:A(13),4:38827637:G:A(27),4:38827637:G:A(49),4:38827637:G:A(49),4:38827637:G:A(117),4:38827637:G:A(120),4:38827637:G:A(121),4:38827637:G:A(134),4:38827637:G:A(143),4:38827637:G:A(143),4:38827637:G:A(144),4:38827637:G:A(150),4:38827637:G:A(152),4:38827637:G:A(154),4:38827637:G:A(154),4:38827637:G:A(159),4:38827637:G:A(159),4:38827637:G:A(162),4:38827637:G:A(169),4:38831504:C:T(5),4:38831504:C:T(13),4:38831504:C:T(13),4:38831504:C:T(27),4:38831504:C:T(49),4:38831504:C:T(49),4:38831504:C:T(117),4:38831504:C:T(120),4:38831504:C:T(121),4:38831504:C:T(134),4:38831504:C:T(143),4:38831504:C:T(143),4:38831504:C:T(150),4:38831504:C:T(152),4:38831504:C:T(154),4:38831504:C:T(154),4:38831504:C:T(159),4:38831504:C:T(159),4:38831504:C:T(162),4:38831504:C:T(169),4:38831596:G:A(5),4:38831596:G:A(13),4:38831596:G:A(13),4:38831596:G:A(27),4:38831596:G:A(49),4:38831596:G:A(49),4:38831596:G:A(117),4:38831596:G:A(120),4:38831596:G:A(121),4:38831596:G:A(134),4:38831596:G:A(143),4:38831596:G:A(143),4:38831596:G:A(150),4:38831596:G:A(152),4:38831596:G:A(154),4:38831596:G:A(154),4:38831596:G:A(159),4:38831596:G:A(159),4:38831596:G:A(162),4:38831596:G:A(169),4:38833207:C:G(5),4:38833207:C:G(13),4:38833207:C:G(49),4:38833207:C:G(117),4:38833207:C:G(120),4:38833207:C:G(143),4:38833207:C:G(150),4:38833207:C:G(152),4:38833207:C:G(154),4:38833207:C:G(162),4:38833595:A:G(5),4:38833595:A:G(13),4:38833595:A:G(13),4:38833595:A:G(27),4:38833595:A:G(49),4:38833595:A:G(49),4:38833595:A:G(117),4:38833595:A:G(120),4:38833595:A:G(121),4:38833595:A:G(134),4:38833595:A:G(143),4:38833595:A:G(143),4:38833595:A:G(150),4:38833595:A:G(152),4:38833595:A:G(154),4:38833595:A:G(154),4:38833595:A:G(159),4:38833595:A:G(159),4:38833595:A:G(162),4:38833595:A:G(169),4:38835613:T:C(5),4:38835613:T:C(13),4:38835613:T:C(49),4:38835613:T:C(117),4:38835613:T:C(120),4:38835613:T:C(143),4:38835613:T:C(150),4:38835613:T:C(152),4:38835613:T:C(154),4:38835613:T:C(162),4:38843749:G:C(5),4:38843749:G:C(13),4:38843749:G:C(13),4:38843749:G:C(27),4:38843749:G:C(49),4:38843749:G:C(49),4:38843749:G:C(117),4:38843749:G:C(120),4:38843749:G:C(121),4:38843749:G:C(134),4:38843749:G:C(143),4:38843749:G:C(143),4:38843749:G:C(150),4:38843749:G:C(152),4:38843749:G:C(154),4:38843749:G:C(154),4:38843749:G:C(159),4:38843749:G:C(159),4:38843749:G:C(162),4:38843749:G:C(166),4:38843749:G:C(169),4:38847011:T:C(5),4:38847011:T:C(13),4:38847011:T:C(13),4:38847011:T:C(27),4:38847011:T:C(49),4:38847011:T:C(49),4:38847011:T:C(117),4:38847011:T:C(120),4:38847011:T:C(121),4:38847011:T:C(134),4:38847011:T:C(143),4:38847011:T:C(143),4:38847011:T:C(150),4:38847011:T:C(152),4:38847011:T:C(154),4:38847011:T:C(154),4:38847011:T:C(159),4:38847011:T:C(159),4:38847011:T:C(162),4:38847011:T:C(166),4:38847011:T:C(169),4:38847917:T:C(13),4:38847917:T:C(49),4:38847917:T:C(120),4:38847917:T:C(143),4:38847917:T:C(150),4:38847917:T:C(152),4:38847917:T:C(154),4:38847917:T:C(162),4:38850569:C:G(5),4:38850569:C:G(13),4:38850569:C:G(13),4:38850569:C:G(27),4:38850569:C:G(49),4:38850569:C:G(49),4:38850569:C:G(117),4:38850569:C:G(120),4:38850569:C:G(121),4:38850569:C:G(134),4:38850569:C:G(143),4:38850569:C:G(143),4:38850569:C:G(150),4:38850569:C:G(152),4:38850569:C:G(154),4:38850569:C:G(154),4:38850569:C:G(159),4:38850569:C:G(159),4:38850569:C:G(162),4:38850569:C:G(166),4:38850569:C:G(169),4:38856384:G:A(13),4:38856384:G:A(49),4:38856384:G:A(117),4:38856384:G:A(120),4:38856384:G:A(121),4:38856384:G:A(143),4:38856384:G:A(150),4:38856384:G:A(152),4:38856384:G:A(154),4:38856384:G:A(162),4:38857946:G:A(5),4:38857946:G:A(13),4:38857946:G:A(13),4:38857946:G:A(27),4:38857946:G:A(49),4:38857946:G:A(49),4:38857946:G:A(117),4:38857946:G:A(120),4:38857946:G:A(121),4:38857946:G:A(133),4:38857946:G:A(134),4:38857946:G:A(143),4:38857946:G:A(143),4:38857946:G:A(150),4:38857946:G:A(152),4:38857946:G:A(154),4:38857946:G:A(154),4:38857946:G:A(159),4:38857946:G:A(159),4:38857946:G:A(162),4:38857946:G:A(166),4:38857946:G:A(169),4:38857946:G:A(211),4:38860799:T:C(5),4:38860799:T:C(13),4:38860799:T:C(13),4:38860799:T:C(27),4:38860799:T:C(49),4:38860799:T:C(49),4:38860799:T:C(117),4:38860799:T:C(120),4:38860799:T:C(121),4:38860799:T:C(133),4:38860799:T:C(134),4:38860799:T:C(143),4:38860799:T:C(143),4:38860799:T:C(150),4:38860799:T:C(152),4:38860799:T:C(154),4:38860799:T:C(154),4:38860799:T:C(159),4:38860799:T:C(159),4:38860799:T:C(162),4:38860799:T:C(169),4:38860799:T:C(211),4:38860856:T:C(5),4:38860856:T:C(13),4:38860856:T:C(13),4:38860856:T:C(27),4:38860856:T:C(49),4:38860856:T:C(49),4:38860856:T:C(117),4:38860856:T:C(120),4:38860856:T:C(121),4:38860856:T:C(133),4:38860856:T:C(134),4:38860856:T:C(143),4:38860856:T:C(143),4:38860856:T:C(150),4:38860856:T:C(152),4:38860856:T:C(154),4:38860856:T:C(154),4:38860856:T:C(159),4:38860856:T:C(159),4:38860856:T:C(162),4:38860856:T:C(169),4:38860856:T:C(211),4:38860924:T:C(5),4:38860924:T:C(13),4:38860924:T:C(13),4:38860924:T:C(27),4:38860924:T:C(49),4:38860924:T:C(49),4:38860924:T:C(117),4:38860924:T:C(120),4:38860924:T:C(121),4:38860924:T:C(133),4:38860924:T:C(134),4:38860924:T:C(143),4:38860924:T:C(143),4:38860924:T:C(150),4:38860924:T:C(152),4:38860924:T:C(154),4:38860924:T:C(154),4:38860924:T:C(159),4:38860924:T:C(159),4:38860924:T:C(162),4:38860924:T:C(169),4:38860924:T:C(211),4:38863075:G:A(13),4:38863075:G:A(49),4:38863075:G:A(120),4:38863075:G:A(150),4:38863075:G:A(152),4:38863075:G:A(162),4:38863194:C:T(13),4:38863194:C:T(49),4:38863194:C:T(120),4:38863194:C:T(150),4:38863194:C:T(152),4:38863194:C:T(162),4:38867824:G:A(5),4:38867824:G:A(13),4:38867824:G:A(13),4:38867824:G:A(27),4:38867824:G:A(49),4:38867824:G:A(49),4:38867824:G:A(117),4:38867824:G:A(120),4:38867824:G:A(121),4:38867824:G:A(133),4:38867824:G:A(134),4:38867824:G:A(143),4:38867824:G:A(143),4:38867824:G:A(150),4:38867824:G:A(150),4:38867824:G:A(154),4:38867824:G:A(154),4:38867824:G:A(159),4:38867824:G:A(159),4:38867824:G:A(162),4:38867824:G:A(169),4:38867824:G:A(211),4:38878194:T:C(5),4:38878194:T:C(13),4:38878194:T:C(49),4:38878194:T:C(120),4:38878194:T:C(134),4:38878194:T:C(150),4:38878194:T:C(152),4:38878194:T:C(162)</t>
  </si>
  <si>
    <t>4:38892221:C:T(13),4:38892221:C:T(152)</t>
  </si>
  <si>
    <t>4:38909276:A:G(120),4:38923927:C:T(152),4:38926860:C:T(152),4:38930921:A:G(152),4:38933859:G:A(152)</t>
  </si>
  <si>
    <t>4:38911205:A:G(13),4:38911205:A:G(50),4:38911205:A:G(117),4:38911205:A:G(120),4:38911205:A:G(120),4:38911205:A:G(121),4:38911205:A:G(134),4:38911205:A:G(144),4:38911205:A:G(150),4:38911205:A:G(152),4:38911205:A:G(152),4:38911205:A:G(154),4:38911205:A:G(162),4:38911315:A:G(13),4:38911315:A:G(50),4:38911315:A:G(117),4:38911315:A:G(120),4:38911315:A:G(121),4:38911315:A:G(134),4:38911315:A:G(144),4:38911315:A:G(150),4:38911315:A:G(152),4:38911315:A:G(152),4:38911315:A:G(154),4:38911315:A:G(162),4:38911315:A:G(211),4:38911595:G:A(117),4:38911595:G:A(120),4:38911595:G:A(150),4:38911595:G:A(152),4:38911595:G:A(162),4:38911763:G:A(117),4:38911763:G:A(120),4:38911763:G:A(150),4:38911763:G:A(152),4:38911763:G:A(162)</t>
  </si>
  <si>
    <t>4:38911841:T:C(5),4:38911841:T:C(13),4:38911841:T:C(49),4:38911841:T:C(117),4:38911841:T:C(120),4:38911841:T:C(134),4:38911841:T:C(143),4:38911841:T:C(150),4:38911841:T:C(152),4:38911841:T:C(154),4:38911841:T:C(162),4:38912208:G:C(5),4:38912208:G:C(13),4:38912208:G:C(49),4:38912208:G:C(117),4:38912208:G:C(120),4:38912208:G:C(134),4:38912208:G:C(143),4:38912208:G:C(150),4:38912208:G:C(152),4:38912208:G:C(154),4:38912208:G:C(162),4:38912621:G:A(5),4:38912621:G:A(13),4:38912621:G:A(49),4:38912621:G:A(117),4:38912621:G:A(120),4:38912621:G:A(134),4:38912621:G:A(143),4:38912621:G:A(152),4:38912621:G:A(154),4:38912621:G:A(162),4:38912816:C:T(5),4:38912816:C:T(13),4:38912816:C:T(49),4:38912816:C:T(117),4:38912816:C:T(120),4:38912816:C:T(134),4:38912816:C:T(143),4:38912816:C:T(150),4:38912816:C:T(152),4:38912816:C:T(154),4:38912816:C:T(162),4:38912884:A:C(5),4:38912884:A:C(13),4:38912884:A:C(49),4:38912884:A:C(117),4:38912884:A:C(120),4:38912884:A:C(134),4:38912884:A:C(143),4:38912884:A:C(150),4:38912884:A:C(152),4:38912884:A:C(154),4:38912884:A:C(162),4:38912998:A:G(5),4:38912998:A:G(13),4:38912998:A:G(49),4:38912998:A:G(117),4:38912998:A:G(120),4:38912998:A:G(134),4:38912998:A:G(143),4:38912998:A:G(150),4:38912998:A:G(152),4:38912998:A:G(154),4:38912998:A:G(162),4:38913951:G:C(5),4:38913951:G:C(13),4:38913951:G:C(49),4:38913951:G:C(117),4:38913951:G:C(120),4:38913951:G:C(134),4:38913951:G:C(143),4:38913951:G:C(150),4:38913951:G:C(152),4:38913951:G:C(154),4:38913951:G:C(162),4:38916914:T:G(117),4:38916914:T:G(120),4:38916914:T:G(150),4:38916914:T:G(152),4:38916914:T:G(162),4:38919120:T:C(13),4:38919120:T:C(117),4:38919120:T:C(120),4:38919120:T:C(150),4:38919120:T:C(152),4:38919120:T:C(162),4:38919570:A:G(117),4:38919570:A:G(120),4:38919570:A:G(150),4:38919570:A:G(152),4:38919570:A:G(162)</t>
  </si>
  <si>
    <t>4:38931097:A:C(120),4:38931097:A:C(143),4:38931097:A:C(150),4:38931097:A:C(152),4:38931097:A:C(162),4:38931260:C:T(120),4:38931260:C:T(143),4:38931260:C:T(150),4:38931260:C:T(162),4:38931405:A:T(120),4:38931405:A:T(143),4:38931405:A:T(150),4:38931405:A:T(152),4:38931405:A:T(162)</t>
  </si>
  <si>
    <t>4:178716833:T:C(230),4:178716833:T:C(232)</t>
  </si>
  <si>
    <t>4:185570032:C:A(121),4:185570032:C:A(123),4:185570032:C:A(143),4:185570032:C:A(143),4:185570032:C:A(144),4:185570032:C:A(150),4:185570032:C:A(154),4:185570032:C:A(154),4:185570032:C:A(160),4:185570032:C:A(166),4:185570032:C:A(166),4:185570032:C:A(166),4:185570032:C:A(166)</t>
  </si>
  <si>
    <t>4:185567962:A:G(33),4:185567962:A:G(33),4:185567962:A:G(34),4:185567962:A:G(123),4:185567962:A:G(123),4:185567962:A:G(143),4:185567962:A:G(143),4:185567962:A:G(143),4:185567962:A:G(143),4:185567962:A:G(146),4:185567962:A:G(146),4:185567962:A:G(146),4:185567962:A:G(146),4:185567962:A:G(147),4:185567962:A:G(147),4:185567962:A:G(150),4:185567962:A:G(154),4:185567962:A:G(154),4:185567962:A:G(154),4:185567962:A:G(154),4:185567962:A:G(154),4:185567962:A:G(160),4:185567962:A:G(160),4:185567962:A:G(160),4:185567962:A:G(160),4:185567962:A:G(160),4:185567962:A:G(160),4:185567962:A:G(160),4:185567962:A:G(160),4:185567962:A:G(166),4:185567962:A:G(166),4:185567962:A:G(166),4:185567962:A:G(166),4:185567962:A:G(166),4:185567962:A:G(166),4:185567962:A:G(166),4:185567962:A:G(166),4:185567962:A:G(177),4:185567962:A:G(177),4:185567962:A:G(183),4:185567962:A:G(183),4:185567962:A:G(183),4:185567962:A:G(183),4:185569730:C:T(33),4:185569730:C:T(33),4:185569730:C:T(34),4:185569730:C:T(123),4:185569730:C:T(123),4:185569730:C:T(143),4:185569730:C:T(143),4:185569730:C:T(143),4:185569730:C:T(143),4:185569730:C:T(146),4:185569730:C:T(146),4:185569730:C:T(146),4:185569730:C:T(146),4:185569730:C:T(147),4:185569730:C:T(147),4:185569730:C:T(150),4:185569730:C:T(154),4:185569730:C:T(154),4:185569730:C:T(154),4:185569730:C:T(154),4:185569730:C:T(154),4:185569730:C:T(160),4:185569730:C:T(160),4:185569730:C:T(160),4:185569730:C:T(160),4:185569730:C:T(160),4:185569730:C:T(160),4:185569730:C:T(160),4:185569730:C:T(160),4:185569730:C:T(166),4:185569730:C:T(166),4:185569730:C:T(166),4:185569730:C:T(166),4:185569730:C:T(166),4:185569730:C:T(166),4:185569730:C:T(166),4:185569730:C:T(166),4:185569730:C:T(177),4:185569730:C:T(177),4:185569730:C:T(183),4:185569730:C:T(183),4:185571123:C:T(33),4:185571123:C:T(33),4:185571123:C:T(34),4:185571123:C:T(34),4:185571123:C:T(121),4:185571123:C:T(123),4:185571123:C:T(123),4:185571123:C:T(133),4:185571123:C:T(143),4:185571123:C:T(143),4:185571123:C:T(143),4:185571123:C:T(143),4:185571123:C:T(144),4:185571123:C:T(146),4:185571123:C:T(146),4:185571123:C:T(146),4:185571123:C:T(146),4:185571123:C:T(147),4:185571123:C:T(147),4:185571123:C:T(150),4:185571123:C:T(154),4:185571123:C:T(154),4:185571123:C:T(154),4:185571123:C:T(154),4:185571123:C:T(154),4:185571123:C:T(160),4:185571123:C:T(160),4:185571123:C:T(160),4:185571123:C:T(160),4:185571123:C:T(160),4:185571123:C:T(160),4:185571123:C:T(160),4:185571123:C:T(160),4:185571123:C:T(162),4:185571123:C:T(166),4:185571123:C:T(166),4:185571123:C:T(166),4:185571123:C:T(166),4:185571123:C:T(166),4:185571123:C:T(166),4:185571123:C:T(166),4:185571123:C:T(166),4:185571123:C:T(177),4:185571123:C:T(177),4:185571123:C:T(177),4:185571123:C:T(177),4:185571123:C:T(177),4:185571123:C:T(183),4:185571123:C:T(183),4:185571123:C:T(183),4:185571123:C:T(183),4:185571776:C:T(33),4:185571776:C:T(33),4:185571776:C:T(34),4:185571776:C:T(120),4:185571776:C:T(120),4:185571776:C:T(121),4:185571776:C:T(123),4:185571776:C:T(123),4:185571776:C:T(133),4:185571776:C:T(140),4:185571776:C:T(143),4:185571776:C:T(143),4:185571776:C:T(143),4:185571776:C:T(143),4:185571776:C:T(144),4:185571776:C:T(146),4:185571776:C:T(146),4:185571776:C:T(146),4:185571776:C:T(147),4:185571776:C:T(147),4:185571776:C:T(147),4:185571776:C:T(147),4:185571776:C:T(150),4:185571776:C:T(153),4:185571776:C:T(154),4:185571776:C:T(154),4:185571776:C:T(154),4:185571776:C:T(154),4:185571776:C:T(154),4:185571776:C:T(157),4:185571776:C:T(160),4:185571776:C:T(160),4:185571776:C:T(160),4:185571776:C:T(160),4:185571776:C:T(160),4:185571776:C:T(160),4:185571776:C:T(160),4:185571776:C:T(160),4:185571776:C:T(162),4:185571776:C:T(166),4:185571776:C:T(166),4:185571776:C:T(166),4:185571776:C:T(166),4:185571776:C:T(166),4:185571776:C:T(166),4:185571776:C:T(166),4:185571776:C:T(166),4:185571776:C:T(168),4:185571776:C:T(177),4:185571776:C:T(177),4:185571776:C:T(177),4:185571776:C:T(177),4:185571776:C:T(177),4:185571776:C:T(183),4:185571776:C:T(183),4:185571776:C:T(183),4:185571776:C:T(183),4:185574415:G:A(33),4:185574415:G:A(33),4:185574415:G:A(34),4:185574415:G:A(120),4:185574415:G:A(120),4:185574415:G:A(121),4:185574415:G:A(123),4:185574415:G:A(123),4:185574415:G:A(133),4:185574415:G:A(140),4:185574415:G:A(143),4:185574415:G:A(143),4:185574415:G:A(143),4:185574415:G:A(143),4:185574415:G:A(144),4:185574415:G:A(146),4:185574415:G:A(146),4:185574415:G:A(146),4:185574415:G:A(147),4:185574415:G:A(147),4:185574415:G:A(147),4:185574415:G:A(147),4:185574415:G:A(150),4:185574415:G:A(153),4:185574415:G:A(154),4:185574415:G:A(154),4:185574415:G:A(154),4:185574415:G:A(154),4:185574415:G:A(154),4:185574415:G:A(157),4:185574415:G:A(160),4:185574415:G:A(160),4:185574415:G:A(160),4:185574415:G:A(160),4:185574415:G:A(160),4:185574415:G:A(160),4:185574415:G:A(160),4:185574415:G:A(160),4:185574415:G:A(162),4:185574415:G:A(166),4:185574415:G:A(166),4:185574415:G:A(166),4:185574415:G:A(166),4:185574415:G:A(166),4:185574415:G:A(166),4:185574415:G:A(166),4:185574415:G:A(166),4:185574415:G:A(168),4:185574415:G:A(177),4:185574415:G:A(177),4:185574415:G:A(177),4:185574415:G:A(177),4:185574415:G:A(177),4:185574415:G:A(183),4:185574415:G:A(183),4:185574415:G:A(183),4:185574415:G:A(183),4:185575562:C:T(33),4:185575562:C:T(33),4:185575562:C:T(34),4:185575562:C:T(120),4:185575562:C:T(120),4:185575562:C:T(121),4:185575562:C:T(123),4:185575562:C:T(123),4:185575562:C:T(133),4:185575562:C:T(140),4:185575562:C:T(143),4:185575562:C:T(143),4:185575562:C:T(143),4:185575562:C:T(143),4:185575562:C:T(144),4:185575562:C:T(146),4:185575562:C:T(146),4:185575562:C:T(146),4:185575562:C:T(147),4:185575562:C:T(147),4:185575562:C:T(147),4:185575562:C:T(147),4:185575562:C:T(150),4:185575562:C:T(153),4:185575562:C:T(154),4:185575562:C:T(154),4:185575562:C:T(154),4:185575562:C:T(154),4:185575562:C:T(154),4:185575562:C:T(157),4:185575562:C:T(160),4:185575562:C:T(160),4:185575562:C:T(160),4:185575562:C:T(160),4:185575562:C:T(160),4:185575562:C:T(160),4:185575562:C:T(160),4:185575562:C:T(160),4:185575562:C:T(162),4:185575562:C:T(166),4:185575562:C:T(166),4:185575562:C:T(166),4:185575562:C:T(166),4:185575562:C:T(166),4:185575562:C:T(166),4:185575562:C:T(166),4:185575562:C:T(166),4:185575562:C:T(168),4:185575562:C:T(177),4:185575562:C:T(177),4:185575562:C:T(177),4:185575562:C:T(177),4:185575562:C:T(177),4:185575562:C:T(183),4:185575562:C:T(183),4:185575562:C:T(183),4:185575562:C:T(183),4:185576256:T:G(33),4:185576256:T:G(33),4:185576256:T:G(120),4:185576256:T:G(121),4:185576256:T:G(123),4:185576256:T:G(123),4:185576256:T:G(133),4:185576256:T:G(140),4:185576256:T:G(143),4:185576256:T:G(143),4:185576256:T:G(143),4:185576256:T:G(143),4:185576256:T:G(144),4:185576256:T:G(146),4:185576256:T:G(146),4:185576256:T:G(147),4:185576256:T:G(147),4:185576256:T:G(147),4:185576256:T:G(150),4:185576256:T:G(154),4:185576256:T:G(154),4:185576256:T:G(154),4:185576256:T:G(154),4:185576256:T:G(154),4:185576256:T:G(157),4:185576256:T:G(160),4:185576256:T:G(160),4:185576256:T:G(160),4:185576256:T:G(160),4:185576256:T:G(160),4:185576256:T:G(160),4:185576256:T:G(160),4:185576256:T:G(160),4:185576256:T:G(162),4:185576256:T:G(166),4:185576256:T:G(166),4:185576256:T:G(166),4:185576256:T:G(166),4:185576256:T:G(166),4:185576256:T:G(166),4:185576256:T:G(166),4:185576256:T:G(166),4:185576256:T:G(177),4:185576256:T:G(177),4:185576256:T:G(177),4:185576256:T:G(177),4:185576256:T:G(177),4:185576256:T:G(183),4:185576256:T:G(183),4:185576256:T:G(183),4:185576256:T:G(183),4:185576729:G:C(33),4:185576729:G:C(121),4:185576729:G:C(123),4:185576729:G:C(123),4:185576729:G:C(133),4:185576729:G:C(140),4:185576729:G:C(143),4:185576729:G:C(143),4:185576729:G:C(143),4:185576729:G:C(143),4:185576729:G:C(144),4:185576729:G:C(146),4:185576729:G:C(146),4:185576729:G:C(147),4:185576729:G:C(147),4:185576729:G:C(150),4:185576729:G:C(154),4:185576729:G:C(154),4:185576729:G:C(154),4:185576729:G:C(154),4:185576729:G:C(154),4:185576729:G:C(157),4:185576729:G:C(160),4:185576729:G:C(160),4:185576729:G:C(160),4:185576729:G:C(160),4:185576729:G:C(160),4:185576729:G:C(160),4:185576729:G:C(160),4:185576729:G:C(160),4:185576729:G:C(162),4:185576729:G:C(166),4:185576729:G:C(166),4:185576729:G:C(166),4:185576729:G:C(166),4:185576729:G:C(166),4:185576729:G:C(166),4:185576729:G:C(166),4:185576729:G:C(166),4:185576729:G:C(177),4:185576729:G:C(177),4:185576729:G:C(177),4:185576729:G:C(177),4:185576729:G:C(183),4:185576729:G:C(183),4:185576729:G:C(183),4:185576729:G:C(183),4:185577450:C:T(33),4:185577450:C:T(33),4:185577450:C:T(120),4:185577450:C:T(121),4:185577450:C:T(123),4:185577450:C:T(123),4:185577450:C:T(140),4:185577450:C:T(143),4:185577450:C:T(143),4:185577450:C:T(143),4:185577450:C:T(143),4:185577450:C:T(144),4:185577450:C:T(146),4:185577450:C:T(146),4:185577450:C:T(147),4:185577450:C:T(147),4:185577450:C:T(150),4:185577450:C:T(154),4:185577450:C:T(154),4:185577450:C:T(154),4:185577450:C:T(154),4:185577450:C:T(154),4:185577450:C:T(157),4:185577450:C:T(160),4:185577450:C:T(160),4:185577450:C:T(160),4:185577450:C:T(160),4:185577450:C:T(160),4:185577450:C:T(160),4:185577450:C:T(160),4:185577450:C:T(160),4:185577450:C:T(162),4:185577450:C:T(166),4:185577450:C:T(166),4:185577450:C:T(166),4:185577450:C:T(166),4:185577450:C:T(166),4:185577450:C:T(166),4:185577450:C:T(166),4:185577450:C:T(166),4:185577450:C:T(177),4:185577450:C:T(177),4:185577450:C:T(177),4:185577450:C:T(183),4:185577450:C:T(183),4:185577450:C:T(183),4:185577450:C:T(183),4:185579788:G:A(33),4:185579788:G:A(33),4:185579788:G:A(120),4:185579788:G:A(121),4:185579788:G:A(123),4:185579788:G:A(123),4:185579788:G:A(133),4:185579788:G:A(140),4:185579788:G:A(143),4:185579788:G:A(143),4:185579788:G:A(143),4:185579788:G:A(143),4:185579788:G:A(144),4:185579788:G:A(146),4:185579788:G:A(146),4:185579788:G:A(147),4:185579788:G:A(147),4:185579788:G:A(147),4:185579788:G:A(150),4:185579788:G:A(154),4:185579788:G:A(154),4:185579788:G:A(154),4:185579788:G:A(154),4:185579788:G:A(154),4:185579788:G:A(157),4:185579788:G:A(160),4:185579788:G:A(160),4:185579788:G:A(160),4:185579788:G:A(160),4:185579788:G:A(160),4:185579788:G:A(160),4:185579788:G:A(160),4:185579788:G:A(160),4:185579788:G:A(162),4:185579788:G:A(166),4:185579788:G:A(166),4:185579788:G:A(166),4:185579788:G:A(166),4:185579788:G:A(166),4:185579788:G:A(166),4:185579788:G:A(166),4:185579788:G:A(166),4:185579788:G:A(168),4:185579788:G:A(177),4:185579788:G:A(177),4:185579788:G:A(177),4:185579788:G:A(177),4:185579788:G:A(183),4:185579788:G:A(183),4:185579788:G:A(183),4:185579788:G:A(183),4:185579871:C:G(33),4:185579871:C:G(33),4:185579871:C:G(120),4:185579871:C:G(121),4:185579871:C:G(123),4:185579871:C:G(123),4:185579871:C:G(133),4:185579871:C:G(140),4:185579871:C:G(143),4:185579871:C:G(143),4:185579871:C:G(143),4:185579871:C:G(143),4:185579871:C:G(144),4:185579871:C:G(146),4:185579871:C:G(146),4:185579871:C:G(146),4:185579871:C:G(147),4:185579871:C:G(147),4:185579871:C:G(147),4:185579871:C:G(150),4:185579871:C:G(154),4:185579871:C:G(154),4:185579871:C:G(154),4:185579871:C:G(154),4:185579871:C:G(154),4:185579871:C:G(157),4:185579871:C:G(160),4:185579871:C:G(160),4:185579871:C:G(160),4:185579871:C:G(160),4:185579871:C:G(160),4:185579871:C:G(160),4:185579871:C:G(160),4:185579871:C:G(160),4:185579871:C:G(162),4:185579871:C:G(166),4:185579871:C:G(166),4:185579871:C:G(166),4:185579871:C:G(166),4:185579871:C:G(166),4:185579871:C:G(166),4:185579871:C:G(166),4:185579871:C:G(166),4:185579871:C:G(168),4:185579871:C:G(177),4:185579871:C:G(177),4:185579871:C:G(177),4:185579871:C:G(183),4:185579871:C:G(183),4:185579871:C:G(183),4:185579871:C:G(183),4:185584441:C:T(33),4:185584441:C:T(33),4:185584441:C:T(120),4:185584441:C:T(121),4:185584441:C:T(123),4:185584441:C:T(123),4:185584441:C:T(133),4:185584441:C:T(140),4:185584441:C:T(143),4:185584441:C:T(143),4:185584441:C:T(143),4:185584441:C:T(143),4:185584441:C:T(144),4:185584441:C:T(146),4:185584441:C:T(146),4:185584441:C:T(146),4:185584441:C:T(147),4:185584441:C:T(147),4:185584441:C:T(147),4:185584441:C:T(150),4:185584441:C:T(154),4:185584441:C:T(154),4:185584441:C:T(154),4:185584441:C:T(154),4:185584441:C:T(154),4:185584441:C:T(157),4:185584441:C:T(160),4:185584441:C:T(160),4:185584441:C:T(160),4:185584441:C:T(160),4:185584441:C:T(160),4:185584441:C:T(160),4:185584441:C:T(160),4:185584441:C:T(160),4:185584441:C:T(162),4:185584441:C:T(166),4:185584441:C:T(166),4:185584441:C:T(166),4:185584441:C:T(166),4:185584441:C:T(166),4:185584441:C:T(166),4:185584441:C:T(166),4:185584441:C:T(166),4:185584441:C:T(168),4:185584441:C:T(177),4:185584441:C:T(177),4:185584441:C:T(177),4:185584441:C:T(183),4:185584441:C:T(183),4:185584441:C:T(183),4:185584441:C:T(183),4:185587377:T:C(33),4:185587377:T:C(33),4:185587377:T:C(120),4:185587377:T:C(121),4:185587377:T:C(123),4:185587377:T:C(123),4:185587377:T:C(133),4:185587377:T:C(140),4:185587377:T:C(143),4:185587377:T:C(143),4:185587377:T:C(143),4:185587377:T:C(143),4:185587377:T:C(144),4:185587377:T:C(146),4:185587377:T:C(146),4:185587377:T:C(147),4:185587377:T:C(147),4:185587377:T:C(147),4:185587377:T:C(150),4:185587377:T:C(154),4:185587377:T:C(154),4:185587377:T:C(154),4:185587377:T:C(154),4:185587377:T:C(154),4:185587377:T:C(157),4:185587377:T:C(160),4:185587377:T:C(160),4:185587377:T:C(160),4:185587377:T:C(160),4:185587377:T:C(160),4:185587377:T:C(160),4:185587377:T:C(160),4:185587377:T:C(160),4:185587377:T:C(162),4:185587377:T:C(166),4:185587377:T:C(166),4:185587377:T:C(166),4:185587377:T:C(166),4:185587377:T:C(166),4:185587377:T:C(166),4:185587377:T:C(166),4:185587377:T:C(166),4:185587377:T:C(168),4:185587377:T:C(177),4:185587377:T:C(177),4:185587377:T:C(177),4:185587377:T:C(183),4:185587377:T:C(183),4:185587377:T:C(183),4:185587377:T:C(183),4:185588045:A:G(33),4:185588045:A:G(33),4:185588045:A:G(121),4:185588045:A:G(123),4:185588045:A:G(123),4:185588045:A:G(133),4:185588045:A:G(140),4:185588045:A:G(143),4:185588045:A:G(143),4:185588045:A:G(143),4:185588045:A:G(143),4:185588045:A:G(144),4:185588045:A:G(146),4:185588045:A:G(146),4:185588045:A:G(147),4:185588045:A:G(147),4:185588045:A:G(147),4:185588045:A:G(150),4:185588045:A:G(154),4:185588045:A:G(154),4:185588045:A:G(154),4:185588045:A:G(154),4:185588045:A:G(154),4:185588045:A:G(157),4:185588045:A:G(160),4:185588045:A:G(160),4:185588045:A:G(160),4:185588045:A:G(160),4:185588045:A:G(160),4:185588045:A:G(160),4:185588045:A:G(160),4:185588045:A:G(160),4:185588045:A:G(162),4:185588045:A:G(166),4:185588045:A:G(166),4:185588045:A:G(166),4:185588045:A:G(166),4:185588045:A:G(166),4:185588045:A:G(166),4:185588045:A:G(166),4:185588045:A:G(166),4:185588045:A:G(177),4:185588045:A:G(177),4:185588045:A:G(177),4:185588045:A:G(183),4:185588045:A:G(183),4:185588045:A:G(183),4:185588045:A:G(183),4:185588195:G:A(33),4:185588195:G:A(121),4:185588195:G:A(123),4:185588195:G:A(123),4:185588195:G:A(133),4:185588195:G:A(140),4:185588195:G:A(143),4:185588195:G:A(143),4:185588195:G:A(143),4:185588195:G:A(143),4:185588195:G:A(144),4:185588195:G:A(146),4:185588195:G:A(146),4:185588195:G:A(147),4:185588195:G:A(147),4:185588195:G:A(150),4:185588195:G:A(154),4:185588195:G:A(154),4:185588195:G:A(154),4:185588195:G:A(154),4:185588195:G:A(154),4:185588195:G:A(157),4:185588195:G:A(160),4:185588195:G:A(160),4:185588195:G:A(160),4:185588195:G:A(160),4:185588195:G:A(160),4:185588195:G:A(160),4:185588195:G:A(160),4:185588195:G:A(160),4:185588195:G:A(162),4:185588195:G:A(166),4:185588195:G:A(166),4:185588195:G:A(166),4:185588195:G:A(166),4:185588195:G:A(166),4:185588195:G:A(166),4:185588195:G:A(166),4:185588195:G:A(166),4:185588195:G:A(177),4:185588195:G:A(177),4:185588195:G:A(177),4:185588195:G:A(177),4:185588195:G:A(177),4:185588195:G:A(183),4:185588195:G:A(183),4:185588195:G:A(183),4:185588195:G:A(183),4:185588200:C:T(121),4:185588200:C:T(123),4:185588200:C:T(143),4:185588200:C:T(143),4:185588200:C:T(143),4:185588200:C:T(146),4:185588200:C:T(146),4:185588200:C:T(147),4:185588200:C:T(147),4:185588200:C:T(150),4:185588200:C:T(154),4:185588200:C:T(154),4:185588200:C:T(154),4:185588200:C:T(154),4:185588200:C:T(154),4:185588200:C:T(160),4:185588200:C:T(160),4:185588200:C:T(160),4:185588200:C:T(160),4:185588200:C:T(160),4:185588200:C:T(160),4:185588200:C:T(160),4:185588200:C:T(160),4:185588200:C:T(166),4:185588200:C:T(166),4:185588200:C:T(166),4:185588200:C:T(166),4:185588200:C:T(166),4:185588200:C:T(166),4:185588200:C:T(166),4:185588200:C:T(166),4:185588200:C:T(177),4:185588200:C:T(177),4:185588200:C:T(183),4:185588200:C:T(183),4:185588200:C:T(183),4:185588200:C:T(183),4:185588836:G:A(33),4:185588836:G:A(121),4:185588836:G:A(123),4:185588836:G:A(123),4:185588836:G:A(140),4:185588836:G:A(143),4:185588836:G:A(143),4:185588836:G:A(143),4:185588836:G:A(143),4:185588836:G:A(146),4:185588836:G:A(146),4:185588836:G:A(147),4:185588836:G:A(147),4:185588836:G:A(150),4:185588836:G:A(154),4:185588836:G:A(154),4:185588836:G:A(154),4:185588836:G:A(154),4:185588836:G:A(154),4:185588836:G:A(160),4:185588836:G:A(160),4:185588836:G:A(160),4:185588836:G:A(160),4:185588836:G:A(160),4:185588836:G:A(160),4:185588836:G:A(160),4:185588836:G:A(160),4:185588836:G:A(162),4:185588836:G:A(166),4:185588836:G:A(166),4:185588836:G:A(166),4:185588836:G:A(166),4:185588836:G:A(166),4:185588836:G:A(166),4:185588836:G:A(166),4:185588836:G:A(166),4:185588836:G:A(168),4:185588836:G:A(177),4:185588836:G:A(177),4:185588836:G:A(177),4:185588836:G:A(177),4:185588836:G:A(177),4:185588836:G:A(183),4:185588836:G:A(183),4:185588836:G:A(183),4:185588836:G:A(183),4:185589226:G:C(33),4:185589226:G:C(121),4:185589226:G:C(123),4:185589226:G:C(123),4:185589226:G:C(133),4:185589226:G:C(140),4:185589226:G:C(143),4:185589226:G:C(143),4:185589226:G:C(143),4:185589226:G:C(143),4:185589226:G:C(144),4:185589226:G:C(146),4:185589226:G:C(146),4:185589226:G:C(147),4:185589226:G:C(147),4:185589226:G:C(147),4:185589226:G:C(150),4:185589226:G:C(154),4:185589226:G:C(154),4:185589226:G:C(154),4:185589226:G:C(154),4:185589226:G:C(154),4:185589226:G:C(157),4:185589226:G:C(160),4:185589226:G:C(160),4:185589226:G:C(160),4:185589226:G:C(160),4:185589226:G:C(160),4:185589226:G:C(160),4:185589226:G:C(160),4:185589226:G:C(160),4:185589226:G:C(162),4:185589226:G:C(166),4:185589226:G:C(166),4:185589226:G:C(166),4:185589226:G:C(166),4:185589226:G:C(166),4:185589226:G:C(166),4:185589226:G:C(166),4:185589226:G:C(166),4:185589226:G:C(177),4:185589226:G:C(177),4:185589226:G:C(177),4:185589226:G:C(177),4:185589226:G:C(177),4:185589226:G:C(183),4:185589226:G:C(183),4:185589226:G:C(183),4:185589226:G:C(183),4:185589234:G:A(33),4:185589234:G:A(121),4:185589234:G:A(123),4:185589234:G:A(123),4:185589234:G:A(133),4:185589234:G:A(140),4:185589234:G:A(143),4:185589234:G:A(143),4:185589234:G:A(143),4:185589234:G:A(143),4:185589234:G:A(144),4:185589234:G:A(146),4:185589234:G:A(146),4:185589234:G:A(147),4:185589234:G:A(147),4:185589234:G:A(147),4:185589234:G:A(150),4:185589234:G:A(154),4:185589234:G:A(154),4:185589234:G:A(154),4:185589234:G:A(154),4:185589234:G:A(154),4:185589234:G:A(157),4:185589234:G:A(160),4:185589234:G:A(160),4:185589234:G:A(160),4:185589234:G:A(160),4:185589234:G:A(160),4:185589234:G:A(160),4:185589234:G:A(160),4:185589234:G:A(160),4:185589234:G:A(162),4:185589234:G:A(166),4:185589234:G:A(166),4:185589234:G:A(166),4:185589234:G:A(166),4:185589234:G:A(166),4:185589234:G:A(166),4:185589234:G:A(166),4:185589234:G:A(166),4:185589234:G:A(177),4:185589234:G:A(177),4:185589234:G:A(177),4:185589234:G:A(177),4:185589234:G:A(177),4:185589234:G:A(183),4:185589234:G:A(183),4:185589234:G:A(183),4:185589234:G:A(183),4:185589603:C:T(33),4:185589603:C:T(121),4:185589603:C:T(123),4:185589603:C:T(123),4:185589603:C:T(140),4:185589603:C:T(143),4:185589603:C:T(143),4:185589603:C:T(143),4:185589603:C:T(143),4:185589603:C:T(144),4:185589603:C:T(146),4:185589603:C:T(146),4:185589603:C:T(147),4:185589603:C:T(147),4:185589603:C:T(147),4:185589603:C:T(150),4:185589603:C:T(154),4:185589603:C:T(154),4:185589603:C:T(154),4:185589603:C:T(154),4:185589603:C:T(154),4:185589603:C:T(157),4:185589603:C:T(160),4:185589603:C:T(160),4:185589603:C:T(160),4:185589603:C:T(160),4:185589603:C:T(160),4:185589603:C:T(160),4:185589603:C:T(160),4:185589603:C:T(160),4:185589603:C:T(166),4:185589603:C:T(166),4:185589603:C:T(166),4:185589603:C:T(166),4:185589603:C:T(166),4:185589603:C:T(166),4:185589603:C:T(166),4:185589603:C:T(166),4:185589603:C:T(177),4:185589603:C:T(177),4:185589603:C:T(177),4:185589603:C:T(177),4:185589603:C:T(177),4:185589603:C:T(183),4:185589603:C:T(183),4:185589603:C:T(183),4:185589603:C:T(183),4:185589782:G:A(33),4:185589782:G:A(121),4:185589782:G:A(123),4:185589782:G:A(123),4:185589782:G:A(133),4:185589782:G:A(140),4:185589782:G:A(143),4:185589782:G:A(143),4:185589782:G:A(143),4:185589782:G:A(143),4:185589782:G:A(144),4:185589782:G:A(146),4:185589782:G:A(146),4:185589782:G:A(147),4:185589782:G:A(147),4:185589782:G:A(147),4:185589782:G:A(150),4:185589782:G:A(154),4:185589782:G:A(154),4:185589782:G:A(154),4:185589782:G:A(154),4:185589782:G:A(154),4:185589782:G:A(157),4:185589782:G:A(160),4:185589782:G:A(160),4:185589782:G:A(160),4:185589782:G:A(160),4:185589782:G:A(160),4:185589782:G:A(160),4:185589782:G:A(160),4:185589782:G:A(160),4:185589782:G:A(162),4:185589782:G:A(166),4:185589782:G:A(166),4:185589782:G:A(166),4:185589782:G:A(166),4:185589782:G:A(166),4:185589782:G:A(166),4:185589782:G:A(166),4:185589782:G:A(166),4:185589782:G:A(177),4:185589782:G:A(177),4:185589782:G:A(177),4:185589782:G:A(177),4:185589782:G:A(177),4:185589782:G:A(183),4:185589782:G:A(183),4:185589782:G:A(183),4:185589782:G:A(183),4:185589789:T:C(33),4:185589789:T:C(121),4:185589789:T:C(123),4:185589789:T:C(123),4:185589789:T:C(133),4:185589789:T:C(140),4:185589789:T:C(143),4:185589789:T:C(143),4:185589789:T:C(143),4:185589789:T:C(143),4:185589789:T:C(144),4:185589789:T:C(146),4:185589789:T:C(146),4:185589789:T:C(147),4:185589789:T:C(147),4:185589789:T:C(147),4:185589789:T:C(150),4:185589789:T:C(154),4:185589789:T:C(154),4:185589789:T:C(154),4:185589789:T:C(154),4:185589789:T:C(154),4:185589789:T:C(157),4:185589789:T:C(160),4:185589789:T:C(160),4:185589789:T:C(160),4:185589789:T:C(160),4:185589789:T:C(160),4:185589789:T:C(160),4:185589789:T:C(160),4:185589789:T:C(160),4:185589789:T:C(162),4:185589789:T:C(166),4:185589789:T:C(166),4:185589789:T:C(166),4:185589789:T:C(166),4:185589789:T:C(166),4:185589789:T:C(166),4:185589789:T:C(166),4:185589789:T:C(166),4:185589789:T:C(177),4:185589789:T:C(177),4:185589789:T:C(177),4:185589789:T:C(177),4:185589789:T:C(177),4:185589789:T:C(183),4:185589789:T:C(183),4:185589789:T:C(183),4:185589789:T:C(183),4:185589901:C:A(33),4:185589901:C:A(121),4:185589901:C:A(123),4:185589901:C:A(123),4:185589901:C:A(133),4:185589901:C:A(140),4:185589901:C:A(143),4:185589901:C:A(143),4:185589901:C:A(143),4:185589901:C:A(143),4:185589901:C:A(144),4:185589901:C:A(146),4:185589901:C:A(146),4:185589901:C:A(147),4:185589901:C:A(147),4:185589901:C:A(147),4:185589901:C:A(150),4:185589901:C:A(154),4:185589901:C:A(154),4:185589901:C:A(154),4:185589901:C:A(154),4:185589901:C:A(154),4:185589901:C:A(157),4:185589901:C:A(160),4:185589901:C:A(160),4:185589901:C:A(160),4:185589901:C:A(160),4:185589901:C:A(160),4:185589901:C:A(160),4:185589901:C:A(160),4:185589901:C:A(160),4:185589901:C:A(166),4:185589901:C:A(166),4:185589901:C:A(166),4:185589901:C:A(166),4:185589901:C:A(166),4:185589901:C:A(166),4:185589901:C:A(166),4:185589901:C:A(166),4:185589901:C:A(177),4:185589901:C:A(177),4:185589901:C:A(177),4:185589901:C:A(177),4:185589901:C:A(177),4:185589901:C:A(183),4:185589901:C:A(183),4:185589901:C:A(183),4:185589901:C:A(183),4:185589941:C:T(33),4:185589941:C:T(121),4:185589941:C:T(123),4:185589941:C:T(123),4:185589941:C:T(133),4:185589941:C:T(140),4:185589941:C:T(143),4:185589941:C:T(143),4:185589941:C:T(143),4:185589941:C:T(143),4:185589941:C:T(144),4:185589941:C:T(146),4:185589941:C:T(146),4:185589941:C:T(147),4:185589941:C:T(147),4:185589941:C:T(147),4:185589941:C:T(150),4:185589941:C:T(154),4:185589941:C:T(154),4:185589941:C:T(154),4:185589941:C:T(154),4:185589941:C:T(154),4:185589941:C:T(157),4:185589941:C:T(160),4:185589941:C:T(160),4:185589941:C:T(160),4:185589941:C:T(160),4:185589941:C:T(160),4:185589941:C:T(160),4:185589941:C:T(160),4:185589941:C:T(160),4:185589941:C:T(166),4:185589941:C:T(166),4:185589941:C:T(166),4:185589941:C:T(166),4:185589941:C:T(166),4:185589941:C:T(166),4:185589941:C:T(166),4:185589941:C:T(166),4:185589941:C:T(177),4:185589941:C:T(177),4:185589941:C:T(177),4:185589941:C:T(177),4:185589941:C:T(177),4:185589941:C:T(183),4:185589941:C:T(183),4:185589941:C:T(183),4:185589941:C:T(183),4:185589982:G:T(33),4:185589982:G:T(121),4:185589982:G:T(123),4:185589982:G:T(123),4:185589982:G:T(133),4:185589982:G:T(140),4:185589982:G:T(143),4:185589982:G:T(143),4:185589982:G:T(143),4:185589982:G:T(143),4:185589982:G:T(144),4:185589982:G:T(146),4:185589982:G:T(146),4:185589982:G:T(147),4:185589982:G:T(147),4:185589982:G:T(147),4:185589982:G:T(150),4:185589982:G:T(154),4:185589982:G:T(154),4:185589982:G:T(154),4:185589982:G:T(154),4:185589982:G:T(154),4:185589982:G:T(157),4:185589982:G:T(160),4:185589982:G:T(160),4:185589982:G:T(160),4:185589982:G:T(160),4:185589982:G:T(160),4:185589982:G:T(160),4:185589982:G:T(160),4:185589982:G:T(160),4:185589982:G:T(162),4:185589982:G:T(166),4:185589982:G:T(166),4:185589982:G:T(166),4:185589982:G:T(166),4:185589982:G:T(166),4:185589982:G:T(166),4:185589982:G:T(166),4:185589982:G:T(166),4:185589982:G:T(177),4:185589982:G:T(177),4:185589982:G:T(177),4:185589982:G:T(177),4:185589982:G:T(177),4:185589982:G:T(183),4:185589982:G:T(183),4:185589982:G:T(183),4:185589982:G:T(183),4:185590141:T:C(33),4:185590141:T:C(121),4:185590141:T:C(123),4:185590141:T:C(123),4:185590141:T:C(140),4:185590141:T:C(143),4:185590141:T:C(143),4:185590141:T:C(143),4:185590141:T:C(143),4:185590141:T:C(144),4:185590141:T:C(146),4:185590141:T:C(146),4:185590141:T:C(147),4:185590141:T:C(147),4:185590141:T:C(147),4:185590141:T:C(150),4:185590141:T:C(154),4:185590141:T:C(154),4:185590141:T:C(154),4:185590141:T:C(154),4:185590141:T:C(154),4:185590141:T:C(157),4:185590141:T:C(160),4:185590141:T:C(160),4:185590141:T:C(160),4:185590141:T:C(160),4:185590141:T:C(160),4:185590141:T:C(160),4:185590141:T:C(160),4:185590141:T:C(160),4:185590141:T:C(166),4:185590141:T:C(166),4:185590141:T:C(166),4:185590141:T:C(166),4:185590141:T:C(166),4:185590141:T:C(166),4:185590141:T:C(166),4:185590141:T:C(166),4:185590141:T:C(177),4:185590141:T:C(177),4:185590141:T:C(177),4:185590141:T:C(177),4:185590141:T:C(177),4:185590141:T:C(183),4:185590141:T:C(183),4:185590141:T:C(183),4:185590141:T:C(183),4:185590174:C:T(33),4:185590174:C:T(121),4:185590174:C:T(123),4:185590174:C:T(123),4:185590174:C:T(133),4:185590174:C:T(140),4:185590174:C:T(143),4:185590174:C:T(143),4:185590174:C:T(143),4:185590174:C:T(143),4:185590174:C:T(144),4:185590174:C:T(146),4:185590174:C:T(146),4:185590174:C:T(147),4:185590174:C:T(147),4:185590174:C:T(147),4:185590174:C:T(150),4:185590174:C:T(154),4:185590174:C:T(154),4:185590174:C:T(154),4:185590174:C:T(154),4:185590174:C:T(154),4:185590174:C:T(157),4:185590174:C:T(160),4:185590174:C:T(160),4:185590174:C:T(160),4:185590174:C:T(160),4:185590174:C:T(160),4:185590174:C:T(160),4:185590174:C:T(160),4:185590174:C:T(160),4:185590174:C:T(162),4:185590174:C:T(166),4:185590174:C:T(166),4:185590174:C:T(166),4:185590174:C:T(166),4:185590174:C:T(166),4:185590174:C:T(166),4:185590174:C:T(166),4:185590174:C:T(166),4:185590174:C:T(177),4:185590174:C:T(177),4:185590174:C:T(177),4:185590174:C:T(177),4:185590174:C:T(177),4:185590174:C:T(183),4:185590174:C:T(183),4:185590174:C:T(183),4:185590174:C:T(183),4:185590550:G:C(33),4:185590550:G:C(121),4:185590550:G:C(123),4:185590550:G:C(123),4:185590550:G:C(133),4:185590550:G:C(140),4:185590550:G:C(143),4:185590550:G:C(143),4:185590550:G:C(143),4:185590550:G:C(143),4:185590550:G:C(144),4:185590550:G:C(146),4:185590550:G:C(146),4:185590550:G:C(147),4:185590550:G:C(147),4:185590550:G:C(147),4:185590550:G:C(150),4:185590550:G:C(154),4:185590550:G:C(154),4:185590550:G:C(154),4:185590550:G:C(154),4:185590550:G:C(154),4:185590550:G:C(157),4:185590550:G:C(160),4:185590550:G:C(160),4:185590550:G:C(160),4:185590550:G:C(160),4:185590550:G:C(160),4:185590550:G:C(160),4:185590550:G:C(160),4:185590550:G:C(160),4:185590550:G:C(162),4:185590550:G:C(166),4:185590550:G:C(166),4:185590550:G:C(166),4:185590550:G:C(166),4:185590550:G:C(166),4:185590550:G:C(166),4:185590550:G:C(166),4:185590550:G:C(166),4:185590550:G:C(177),4:185590550:G:C(177),4:185590550:G:C(177),4:185590550:G:C(177),4:185590550:G:C(177),4:185590550:G:C(183),4:185590550:G:C(183),4:185590550:G:C(183),4:185590550:G:C(183),4:185590656:G:T(33),4:185590656:G:T(121),4:185590656:G:T(123),4:185590656:G:T(123),4:185590656:G:T(133),4:185590656:G:T(140),4:185590656:G:T(143),4:185590656:G:T(143),4:185590656:G:T(143),4:185590656:G:T(143),4:185590656:G:T(144),4:185590656:G:T(146),4:185590656:G:T(146),4:185590656:G:T(147),4:185590656:G:T(147),4:185590656:G:T(147),4:185590656:G:T(150),4:185590656:G:T(154),4:185590656:G:T(154),4:185590656:G:T(154),4:185590656:G:T(154),4:185590656:G:T(154),4:185590656:G:T(157),4:185590656:G:T(160),4:185590656:G:T(160),4:185590656:G:T(160),4:185590656:G:T(160),4:185590656:G:T(160),4:185590656:G:T(160),4:185590656:G:T(160),4:185590656:G:T(160),4:185590656:G:T(162),4:185590656:G:T(166),4:185590656:G:T(166),4:185590656:G:T(166),4:185590656:G:T(166),4:185590656:G:T(166),4:185590656:G:T(166),4:185590656:G:T(166),4:185590656:G:T(166),4:185590656:G:T(177),4:185590656:G:T(177),4:185590656:G:T(177),4:185590656:G:T(177),4:185590656:G:T(177),4:185590656:G:T(183),4:185590656:G:T(183),4:185590656:G:T(183),4:185590656:G:T(183),4:185590897:C:A(33),4:185590897:C:A(121),4:185590897:C:A(123),4:185590897:C:A(123),4:185590897:C:A(133),4:185590897:C:A(140),4:185590897:C:A(143),4:185590897:C:A(143),4:185590897:C:A(143),4:185590897:C:A(143),4:185590897:C:A(144),4:185590897:C:A(146),4:185590897:C:A(146),4:185590897:C:A(147),4:185590897:C:A(147),4:185590897:C:A(147),4:185590897:C:A(150),4:185590897:C:A(154),4:185590897:C:A(154),4:185590897:C:A(154),4:185590897:C:A(154),4:185590897:C:A(154),4:185590897:C:A(157),4:185590897:C:A(160),4:185590897:C:A(160),4:185590897:C:A(160),4:185590897:C:A(160),4:185590897:C:A(160),4:185590897:C:A(160),4:185590897:C:A(160),4:185590897:C:A(160),4:185590897:C:A(162),4:185590897:C:A(166),4:185590897:C:A(166),4:185590897:C:A(166),4:185590897:C:A(166),4:185590897:C:A(166),4:185590897:C:A(166),4:185590897:C:A(166),4:185590897:C:A(166),4:185590897:C:A(177),4:185590897:C:A(177),4:185590897:C:A(177),4:185590897:C:A(177),4:185590897:C:A(177),4:185590897:C:A(183),4:185590897:C:A(183),4:185590897:C:A(183),4:185590897:C:A(183),4:185590950:C:G(33),4:185590950:C:G(121),4:185590950:C:G(123),4:185590950:C:G(123),4:185590950:C:G(133),4:185590950:C:G(140),4:185590950:C:G(143),4:185590950:C:G(143),4:185590950:C:G(143),4:185590950:C:G(143),4:185590950:C:G(144),4:185590950:C:G(146),4:185590950:C:G(146),4:185590950:C:G(147),4:185590950:C:G(147),4:185590950:C:G(147),4:185590950:C:G(150),4:185590950:C:G(154),4:185590950:C:G(154),4:185590950:C:G(154),4:185590950:C:G(154),4:185590950:C:G(154),4:185590950:C:G(157),4:185590950:C:G(160),4:185590950:C:G(160),4:185590950:C:G(160),4:185590950:C:G(160),4:185590950:C:G(160),4:185590950:C:G(160),4:185590950:C:G(160),4:185590950:C:G(160),4:185590950:C:G(162),4:185590950:C:G(166),4:185590950:C:G(166),4:185590950:C:G(166),4:185590950:C:G(166),4:185590950:C:G(166),4:185590950:C:G(166),4:185590950:C:G(166),4:185590950:C:G(166),4:185590950:C:G(177),4:185590950:C:G(177),4:185590950:C:G(177),4:185590950:C:G(177),4:185590950:C:G(177),4:185590950:C:G(183),4:185590950:C:G(183),4:185590950:C:G(183),4:185590950:C:G(183),4:185590961:C:T(33),4:185590961:C:T(121),4:185590961:C:T(123),4:185590961:C:T(123),4:185590961:C:T(133),4:185590961:C:T(140),4:185590961:C:T(143),4:185590961:C:T(143),4:185590961:C:T(143),4:185590961:C:T(143),4:185590961:C:T(144),4:185590961:C:T(146),4:185590961:C:T(146),4:185590961:C:T(147),4:185590961:C:T(147),4:185590961:C:T(147),4:185590961:C:T(150),4:185590961:C:T(154),4:185590961:C:T(154),4:185590961:C:T(154),4:185590961:C:T(154),4:185590961:C:T(154),4:185590961:C:T(157),4:185590961:C:T(160),4:185590961:C:T(160),4:185590961:C:T(160),4:185590961:C:T(160),4:185590961:C:T(160),4:185590961:C:T(160),4:185590961:C:T(160),4:185590961:C:T(160),4:185590961:C:T(162),4:185590961:C:T(166),4:185590961:C:T(166),4:185590961:C:T(166),4:185590961:C:T(166),4:185590961:C:T(166),4:185590961:C:T(166),4:185590961:C:T(166),4:185590961:C:T(166),4:185590961:C:T(177),4:185590961:C:T(177),4:185590961:C:T(177),4:185590961:C:T(177),4:185590961:C:T(177),4:185590961:C:T(183),4:185590961:C:T(183),4:185590961:C:T(183),4:185590961:C:T(183),4:185590982:A:G(</t>
  </si>
  <si>
    <t>4:185570467:A:C(121),4:185570467:A:C(123),4:185570467:A:C(123),4:185570467:A:C(133),4:185570467:A:C(143),4:185570467:A:C(143),4:185570467:A:C(143),4:185570467:A:C(143),4:185570467:A:C(144),4:185570467:A:C(146),4:185570467:A:C(146),4:185570467:A:C(146),4:185570467:A:C(146),4:185570467:A:C(146),4:185570467:A:C(146),4:185570467:A:C(147),4:185570467:A:C(147),4:185570467:A:C(150),4:185570467:A:C(151),4:185570467:A:C(153),4:185570467:A:C(154),4:185570467:A:C(154),4:185570467:A:C(154),4:185570467:A:C(154),4:185570467:A:C(154),4:185570467:A:C(154),4:185570467:A:C(160),4:185570467:A:C(160),4:185570467:A:C(160),4:185570467:A:C(160),4:185570467:A:C(160),4:185570467:A:C(160),4:185570467:A:C(160),4:185570467:A:C(160),4:185570467:A:C(162),4:185570467:A:C(166),4:185570467:A:C(166),4:185570467:A:C(166),4:185570467:A:C(166),4:185570467:A:C(166),4:185570467:A:C(166),4:185570467:A:C(166),4:185570467:A:C(166),4:185570467:A:C(177),4:185570467:A:C(177),4:185570467:A:C(177),4:185570467:A:C(183),4:185570467:A:C(183),4:185570467:A:C(183),4:185570467:A:C(183),4:185570553:T:C(121),4:185570553:T:C(123),4:185570553:T:C(123),4:185570553:T:C(123),4:185570553:T:C(133),4:185570553:T:C(143),4:185570553:T:C(143),4:185570553:T:C(143),4:185570553:T:C(143),4:185570553:T:C(144),4:185570553:T:C(146),4:185570553:T:C(146),4:185570553:T:C(146),4:185570553:T:C(146),4:185570553:T:C(146),4:185570553:T:C(146),4:185570553:T:C(147),4:185570553:T:C(147),4:185570553:T:C(150),4:185570553:T:C(151),4:185570553:T:C(153),4:185570553:T:C(154),4:185570553:T:C(154),4:185570553:T:C(154),4:185570553:T:C(154),4:185570553:T:C(154),4:185570553:T:C(154),4:185570553:T:C(160),4:185570553:T:C(160),4:185570553:T:C(160),4:185570553:T:C(160),4:185570553:T:C(160),4:185570553:T:C(160),4:185570553:T:C(160),4:185570553:T:C(160),4:185570553:T:C(162),4:185570553:T:C(166),4:185570553:T:C(166),4:185570553:T:C(166),4:185570553:T:C(166),4:185570553:T:C(166),4:185570553:T:C(166),4:185570553:T:C(166),4:185570553:T:C(166),4:185570553:T:C(177),4:185570553:T:C(177),4:185570553:T:C(177),4:185570553:T:C(177),4:185570553:T:C(183),4:185570553:T:C(183),4:185570553:T:C(183),4:185570553:T:C(183),4:185571557:C:T(33),4:185571557:C:T(121),4:185571557:C:T(123),4:185571557:C:T(123),4:185571557:C:T(124),4:185571557:C:T(133),4:185571557:C:T(137),4:185571557:C:T(143),4:185571557:C:T(143),4:185571557:C:T(143),4:185571557:C:T(144),4:185571557:C:T(146),4:185571557:C:T(146),4:185571557:C:T(146),4:185571557:C:T(146),4:185571557:C:T(146),4:185571557:C:T(147),4:185571557:C:T(150),4:185571557:C:T(151),4:185571557:C:T(153),4:185571557:C:T(154),4:185571557:C:T(154),4:185571557:C:T(154),4:185571557:C:T(154),4:185571557:C:T(154),4:185571557:C:T(160),4:185571557:C:T(160),4:185571557:C:T(160),4:185571557:C:T(160),4:185571557:C:T(160),4:185571557:C:T(160),4:185571557:C:T(160),4:185571557:C:T(160),4:185571557:C:T(162),4:185571557:C:T(166),4:185571557:C:T(166),4:185571557:C:T(166),4:185571557:C:T(166),4:185571557:C:T(166),4:185571557:C:T(166),4:185571557:C:T(166),4:185571557:C:T(166),4:185571557:C:T(177),4:185571557:C:T(177),4:185571557:C:T(177),4:185571557:C:T(177),4:185571557:C:T(183),4:185571557:C:T(183),4:185571557:C:T(183),4:185571557:C:T(183),4:185611592:G:T(121),4:185611592:G:T(123),4:185611592:G:T(133),4:185611592:G:T(143),4:185611592:G:T(143),4:185611592:G:T(143),4:185611592:G:T(143),4:185611592:G:T(146),4:185611592:G:T(146),4:185611592:G:T(147),4:185611592:G:T(150),4:185611592:G:T(154),4:185611592:G:T(154),4:185611592:G:T(154),4:185611592:G:T(154),4:185611592:G:T(154),4:185611592:G:T(160),4:185611592:G:T(160),4:185611592:G:T(160),4:185611592:G:T(160),4:185611592:G:T(160),4:185611592:G:T(160),4:185611592:G:T(166),4:185611592:G:T(166),4:185611592:G:T(166),4:185611592:G:T(166),4:185611592:G:T(166),4:185611592:G:T(166),4:185611592:G:T(166),4:185611592:G:T(177),4:185611592:G:T(183),4:185611592:G:T(183),4:185611592:G:T(183),4:185612953:A:G(121),4:185612953:A:G(123),4:185612953:A:G(143),4:185612953:A:G(143),4:185612953:A:G(143),4:185612953:A:G(143),4:185612953:A:G(146),4:185612953:A:G(146),4:185612953:A:G(150),4:185612953:A:G(154),4:185612953:A:G(154),4:185612953:A:G(154),4:185612953:A:G(154),4:185612953:A:G(154),4:185612953:A:G(160),4:185612953:A:G(160),4:185612953:A:G(160),4:185612953:A:G(160),4:185612953:A:G(160),4:185612953:A:G(160),4:185612953:A:G(166),4:185612953:A:G(166),4:185612953:A:G(166),4:185612953:A:G(166),4:185612953:A:G(166),4:185612953:A:G(166),4:185612953:A:G(166),4:185612953:A:G(177),4:185612953:A:G(183),4:185612953:A:G(183),4:185612953:A:G(183),4:185620108:G:T(121),4:185620108:G:T(123),4:185620108:G:T(143),4:185620108:G:T(143),4:185620108:G:T(143),4:185620108:G:T(143),4:185620108:G:T(146),4:185620108:G:T(146),4:185620108:G:T(147),4:185620108:G:T(150),4:185620108:G:T(154),4:185620108:G:T(154),4:185620108:G:T(154),4:185620108:G:T(154),4:185620108:G:T(154),4:185620108:G:T(160),4:185620108:G:T(160),4:185620108:G:T(160),4:185620108:G:T(160),4:185620108:G:T(160),4:185620108:G:T(160),4:185620108:G:T(166),4:185620108:G:T(166),4:185620108:G:T(166),4:185620108:G:T(166),4:185620108:G:T(166),4:185620108:G:T(166),4:185620108:G:T(166),4:185620108:G:T(177),4:185620108:G:T(183),4:185620108:G:T(183),4:185620108:G:T(183),4:185624388:T:C(121),4:185624388:T:C(123),4:185624388:T:C(123),4:185624388:T:C(133),4:185624388:T:C(143),4:185624388:T:C(143),4:185624388:T:C(143),4:185624388:T:C(143),4:185624388:T:C(146),4:185624388:T:C(146),4:185624388:T:C(150),4:185624388:T:C(154),4:185624388:T:C(154),4:185624388:T:C(154),4:185624388:T:C(154),4:185624388:T:C(154),4:185624388:T:C(160),4:185624388:T:C(160),4:185624388:T:C(160),4:185624388:T:C(160),4:185624388:T:C(160),4:185624388:T:C(160),4:185624388:T:C(160),4:185624388:T:C(166),4:185624388:T:C(166),4:185624388:T:C(166),4:185624388:T:C(166),4:185624388:T:C(166),4:185624388:T:C(166),4:185624388:T:C(166),4:185624388:T:C(177),4:185624388:T:C(183),4:185624388:T:C(183),4:185624388:T:C(183),4:185625523:T:C(121),4:185625523:T:C(123),4:185625523:T:C(133),4:185625523:T:C(143),4:185625523:T:C(143),4:185625523:T:C(143),4:185625523:T:C(143),4:185625523:T:C(146),4:185625523:T:C(146),4:185625523:T:C(147),4:185625523:T:C(150),4:185625523:T:C(154),4:185625523:T:C(154),4:185625523:T:C(154),4:185625523:T:C(154),4:185625523:T:C(154),4:185625523:T:C(160),4:185625523:T:C(160),4:185625523:T:C(160),4:185625523:T:C(160),4:185625523:T:C(160),4:185625523:T:C(160),4:185625523:T:C(166),4:185625523:T:C(166),4:185625523:T:C(166),4:185625523:T:C(166),4:185625523:T:C(166),4:185625523:T:C(166),4:185625523:T:C(166),4:185625523:T:C(177),4:185625523:T:C(183),4:185625523:T:C(183),4:185625523:T:C(183),4:185626542:G:A(121),4:185626542:G:A(123),4:185626542:G:A(123),4:185626542:G:A(133),4:185626542:G:A(143),4:185626542:G:A(143),4:185626542:G:A(143),4:185626542:G:A(143),4:185626542:G:A(146),4:185626542:G:A(146),4:185626542:G:A(147),4:185626542:G:A(150),4:185626542:G:A(154),4:185626542:G:A(154),4:185626542:G:A(154),4:185626542:G:A(154),4:185626542:G:A(154),4:185626542:G:A(160),4:185626542:G:A(160),4:185626542:G:A(160),4:185626542:G:A(160),4:185626542:G:A(160),4:185626542:G:A(160),4:185626542:G:A(166),4:185626542:G:A(166),4:185626542:G:A(166),4:185626542:G:A(166),4:185626542:G:A(166),4:185626542:G:A(166),4:185626542:G:A(166),4:185626542:G:A(177),4:185626542:G:A(183),4:185626542:G:A(183),4:185626542:G:A(183),4:185629339:G:A(121),4:185629339:G:A(123),4:185629339:G:A(133),4:185629339:G:A(143),4:185629339:G:A(143),4:185629339:G:A(143),4:185629339:G:A(143),4:185629339:G:A(146),4:185629339:G:A(146),4:185629339:G:A(150),4:185629339:G:A(151),4:185629339:G:A(154),4:185629339:G:A(154),4:185629339:G:A(154),4:185629339:G:A(154),4:185629339:G:A(154),4:185629339:G:A(160),4:185629339:G:A(160),4:185629339:G:A(160),4:185629339:G:A(160),4:185629339:G:A(160),4:185629339:G:A(160),4:185629339:G:A(162),4:185629339:G:A(166),4:185629339:G:A(166),4:185629339:G:A(166),4:185629339:G:A(166),4:185629339:G:A(166),4:185629339:G:A(166),4:185629339:G:A(177),4:185629339:G:A(183),4:185629339:G:A(183),4:185629339:G:A(183),4:185635311:C:T(121),4:185635311:C:T(123),4:185635311:C:T(133),4:185635311:C:T(143),4:185635311:C:T(143),4:185635311:C:T(143),4:185635311:C:T(143),4:185635311:C:T(146),4:185635311:C:T(146),4:185635311:C:T(150),4:185635311:C:T(151),4:185635311:C:T(154),4:185635311:C:T(154),4:185635311:C:T(154),4:185635311:C:T(154),4:185635311:C:T(154),4:185635311:C:T(160),4:185635311:C:T(160),4:185635311:C:T(160),4:185635311:C:T(160),4:185635311:C:T(160),4:185635311:C:T(160),4:185635311:C:T(162),4:185635311:C:T(166),4:185635311:C:T(166),4:185635311:C:T(166),4:185635311:C:T(166),4:185635311:C:T(166),4:185635311:C:T(166),4:185635311:C:T(166),4:185635311:C:T(177),4:185635311:C:T(183),4:185635311:C:T(183),4:185635311:C:T(183),4:185636217:T:A(121),4:185636217:T:A(123),4:185636217:T:A(133),4:185636217:T:A(143),4:185636217:T:A(143),4:185636217:T:A(143),4:185636217:T:A(143),4:185636217:T:A(146),4:185636217:T:A(146),4:185636217:T:A(147),4:185636217:T:A(150),4:185636217:T:A(154),4:185636217:T:A(154),4:185636217:T:A(154),4:185636217:T:A(154),4:185636217:T:A(160),4:185636217:T:A(160),4:185636217:T:A(160),4:185636217:T:A(160),4:185636217:T:A(160),4:185636217:T:A(160),4:185636217:T:A(160),4:185636217:T:A(162),4:185636217:T:A(166),4:185636217:T:A(166),4:185636217:T:A(166),4:185636217:T:A(166),4:185636217:T:A(166),4:185636217:T:A(166),4:185636217:T:A(166),4:185636217:T:A(177),4:185636217:T:A(183),4:185636217:T:A(183),4:185636217:T:A(183),4:185637418:C:T(121),4:185637418:C:T(123),4:185637418:C:T(123),4:185637418:C:T(133),4:185637418:C:T(143),4:185637418:C:T(143),4:185637418:C:T(143),4:185637418:C:T(143),4:185637418:C:T(146),4:185637418:C:T(146),4:185637418:C:T(146),4:185637418:C:T(147),4:185637418:C:T(150),4:185637418:C:T(151),4:185637418:C:T(154),4:185637418:C:T(154),4:185637418:C:T(154),4:185637418:C:T(154),4:185637418:C:T(154),4:185637418:C:T(160),4:185637418:C:T(160),4:185637418:C:T(160),4:185637418:C:T(160),4:185637418:C:T(160),4:185637418:C:T(160),4:185637418:C:T(160),4:185637418:C:T(162),4:185637418:C:T(166),4:185637418:C:T(166),4:185637418:C:T(166),4:185637418:C:T(166),4:185637418:C:T(166),4:185637418:C:T(166),4:185637418:C:T(166),4:185637418:C:T(177),4:185637418:C:T(183),4:185637418:C:T(183),4:185637418:C:T(183),4:185638853:G:A(121),4:185638853:G:A(123),4:185638853:G:A(133),4:185638853:G:A(143),4:185638853:G:A(143),4:185638853:G:A(143),4:185638853:G:A(143),4:185638853:G:A(146),4:185638853:G:A(146),4:185638853:G:A(150),4:185638853:G:A(151),4:185638853:G:A(154),4:185638853:G:A(154),4:185638853:G:A(154),4:185638853:G:A(154),4:185638853:G:A(154),4:185638853:G:A(160),4:185638853:G:A(160),4:185638853:G:A(160),4:185638853:G:A(160),4:185638853:G:A(160),4:185638853:G:A(160),4:185638853:G:A(162),4:185638853:G:A(166),4:185638853:G:A(166),4:185638853:G:A(166),4:185638853:G:A(166),4:185638853:G:A(166),4:185638853:G:A(166),4:185638853:G:A(166),4:185638853:G:A(177),4:185638853:G:A(183),4:185638853:G:A(183),4:185638853:G:A(183),4:185638876:C:T(121),4:185638876:C:T(123),4:185638876:C:T(133),4:185638876:C:T(143),4:185638876:C:T(143),4:185638876:C:T(143),4:185638876:C:T(143),4:185638876:C:T(146),4:185638876:C:T(146),4:185638876:C:T(147),4:185638876:C:T(150),4:185638876:C:T(151),4:185638876:C:T(154),4:185638876:C:T(154),4:185638876:C:T(154),4:185638876:C:T(154),4:185638876:C:T(154),4:185638876:C:T(160),4:185638876:C:T(160),4:185638876:C:T(160),4:185638876:C:T(160),4:185638876:C:T(160),4:185638876:C:T(160),4:185638876:C:T(162),4:185638876:C:T(166),4:185638876:C:T(166),4:185638876:C:T(166),4:185638876:C:T(166),4:185638876:C:T(166),4:185638876:C:T(166),4:185638876:C:T(166),4:185638876:C:T(177),4:185638876:C:T(183),4:185638876:C:T(183),4:185638876:C:T(183),4:185639169:G:A(121),4:185639169:G:A(123),4:185639169:G:A(123),4:185639169:G:A(133),4:185639169:G:A(143),4:185639169:G:A(143),4:185639169:G:A(143),4:185639169:G:A(143),4:185639169:G:A(146),4:185639169:G:A(146),4:185639169:G:A(147),4:185639169:G:A(150),4:185639169:G:A(151),4:185639169:G:A(153),4:185639169:G:A(154),4:185639169:G:A(154),4:185639169:G:A(154),4:185639169:G:A(154),4:185639169:G:A(154),4:185639169:G:A(160),4:185639169:G:A(160),4:185639169:G:A(160),4:185639169:G:A(160),4:185639169:G:A(160),4:185639169:G:A(160),4:185639169:G:A(160),4:185639169:G:A(162),4:185639169:G:A(166),4:185639169:G:A(166),4:185639169:G:A(166),4:185639169:G:A(166),4:185639169:G:A(166),4:185639169:G:A(166),4:185639169:G:A(166),4:185639169:G:A(177),4:185639169:G:A(183),4:185639169:G:A(183),4:185639169:G:A(183)</t>
  </si>
  <si>
    <t>4:185665118:G:A(123),4:185665118:G:A(143),4:185665118:G:A(143),4:185665118:G:A(147),4:185665118:G:A(154),4:185665118:G:A(154),4:185665118:G:A(160),4:185665118:G:A(160),4:185665118:G:A(160),4:185665118:G:A(160),4:185665118:G:A(160),4:185665118:G:A(166),4:185665118:G:A(166),4:185665118:G:A(166),4:185665118:G:A(166),4:185665118:G:A(166),4:185665118:G:A(183),4:185667404:C:T(123),4:185667404:C:T(143),4:185667404:C:T(143),4:185667404:C:T(154),4:185667404:C:T(154),4:185667404:C:T(160),4:185667404:C:T(160),4:185667404:C:T(160),4:185667404:C:T(160),4:185667404:C:T(166),4:185667404:C:T(166),4:185667404:C:T(166),4:185667404:C:T(166),4:185667404:C:T(166),4:185667404:C:T(183),4:185672745:G:A(123),4:185672745:G:A(143),4:185672745:G:A(143),4:185672745:G:A(154),4:185672745:G:A(154),4:185672745:G:A(154),4:185672745:G:A(160),4:185672745:G:A(160),4:185672745:G:A(160),4:185672745:G:A(160),4:185672745:G:A(160),4:185672745:G:A(160),4:185672745:G:A(166),4:185672745:G:A(166),4:185672745:G:A(166),4:185672745:G:A(166),4:185672745:G:A(166),4:185672745:G:A(166),4:185672745:G:A(183),4:185673965:C:T(123),4:185673965:C:T(143),4:185673965:C:T(143),4:185673965:C:T(154),4:185673965:C:T(154),4:185673965:C:T(154),4:185673965:C:T(160),4:185673965:C:T(160),4:185673965:C:T(160),4:185673965:C:T(160),4:185673965:C:T(166),4:185673965:C:T(166),4:185673965:C:T(166),4:185673965:C:T(166),4:185673965:C:T(166),4:185673965:C:T(166),4:185673965:C:T(183),4:185674050:C:T(123),4:185674050:C:T(143),4:185674050:C:T(143),4:185674050:C:T(154),4:185674050:C:T(154),4:185674050:C:T(154),4:185674050:C:T(160),4:185674050:C:T(160),4:185674050:C:T(160),4:185674050:C:T(160),4:185674050:C:T(166),4:185674050:C:T(166),4:185674050:C:T(166),4:185674050:C:T(166),4:185674050:C:T(166),4:185674050:C:T(166),4:185674050:C:T(183),4:185677363:T:C(123),4:185677363:T:C(143),4:185677363:T:C(143),4:185677363:T:C(154),4:185677363:T:C(154),4:185677363:T:C(154),4:185677363:T:C(160),4:185677363:T:C(160),4:185677363:T:C(160),4:185677363:T:C(160),4:185677363:T:C(166),4:185677363:T:C(166),4:185677363:T:C(166),4:185677363:T:C(166),4:185677363:T:C(166),4:185677363:T:C(183),4:185677363:T:C(183),4:185679815:G:A(143),4:185679815:G:A(143),4:185679815:G:A(154),4:185679815:G:A(154),4:185679815:G:A(154),4:185679815:G:A(160),4:185679815:G:A(160),4:185679815:G:A(160),4:185679815:G:A(160),4:185679815:G:A(166),4:185679815:G:A(166),4:185679815:G:A(166),4:185679815:G:A(166),4:185679815:G:A(183),4:185680563:A:G(143),4:185680563:A:G(143),4:185680563:A:G(154),4:185680563:A:G(154),4:185680563:A:G(154),4:185680563:A:G(160),4:185680563:A:G(160),4:185680563:A:G(160),4:185680563:A:G(160),4:185680563:A:G(166),4:185680563:A:G(166),4:185680563:A:G(166),4:185680563:A:G(166),4:185680563:A:G(183),4:185683945:G:A(143),4:185683945:G:A(154),4:185683945:G:A(160),4:185683945:G:A(166),4:185683945:G:A(166),4:185683945:G:A(183),4:185683945:G:A(183),4:185684247:T:C(143),4:185684247:T:C(143),4:185684247:T:C(154),4:185684247:T:C(154),4:185684247:T:C(154),4:185684247:T:C(160),4:185684247:T:C(160),4:185684247:T:C(160),4:185684247:T:C(160),4:185684247:T:C(166),4:185684247:T:C(166),4:185684247:T:C(166),4:185684247:T:C(166),4:185684247:T:C(166),4:185684247:T:C(183),4:185689952:G:A(143),4:185689952:G:A(143),4:185689952:G:A(154),4:185689952:G:A(154),4:185689952:G:A(160),4:185689952:G:A(160),4:185689952:G:A(160),4:185689952:G:A(160),4:185689952:G:A(166),4:185689952:G:A(166),4:185689952:G:A(166),4:185689952:G:A(166),4:185689952:G:A(166),4:185689952:G:A(183),4:185690331:C:T(143),4:185690331:C:T(154),4:185690331:C:T(154),4:185690331:C:T(160),4:185690331:C:T(160),4:185690331:C:T(166),4:185690331:C:T(166),4:185690331:C:T(166),4:185690331:C:T(166),4:185690331:C:T(183),4:185694776:A:G(143),4:185694776:A:G(143),4:185694776:A:G(154),4:185694776:A:G(154),4:185694776:A:G(160),4:185694776:A:G(160),4:185694776:A:G(160),4:185694776:A:G(160),4:185694776:A:G(166),4:185694776:A:G(166),4:185694776:A:G(166),4:185694776:A:G(166),4:185694776:A:G(166),4:185694776:A:G(183),4:185696691:C:T(143),4:185696691:C:T(154),4:185696691:C:T(154),4:185696691:C:T(160),4:185696691:C:T(160),4:185696691:C:T(166),4:185696691:C:T(166),4:185696691:C:T(183),4:185696733:G:A(143),4:185696733:G:A(154),4:185696733:G:A(154),4:185696733:G:A(160),4:185696733:G:A(160),4:185696733:G:A(166),4:185696733:G:A(166),4:185696733:G:A(183),4:185699632:C:T(123),4:185699632:C:T(143),4:185699632:C:T(143),4:185699632:C:T(154),4:185699632:C:T(154),4:185699632:C:T(160),4:185699632:C:T(160),4:185699632:C:T(166),4:185699632:C:T(166),4:185699632:C:T(166),4:185699632:C:T(166),4:185699632:C:T(183),4:185699633:G:A(143),4:185699633:G:A(154),4:185699633:G:A(154),4:185699633:G:A(160),4:185699633:G:A(160),4:185699633:G:A(166),4:185699633:G:A(166),4:185699633:G:A(183),4:185704199:G:A(143),4:185704199:G:A(143),4:185704199:G:A(154),4:185704199:G:A(154),4:185704199:G:A(160),4:185704199:G:A(160),4:185704199:G:A(160),4:185704199:G:A(160),4:185704199:G:A(166),4:185704199:G:A(166),4:185704199:G:A(166),4:185704199:G:A(166),4:185704199:G:A(166),4:185704199:G:A(166),4:185704199:G:A(183)</t>
  </si>
  <si>
    <t>4:185674501:G:A(154),4:185679339:C:T(143)</t>
  </si>
  <si>
    <t>4:185705651:G:A(160),4:185705651:G:A(166),4:185708180:C:G(160),4:185708180:C:G(166),4:185708807:T:C(143),4:185708807:T:C(143),4:185708807:T:C(154),4:185708807:T:C(154),4:185708807:T:C(160),4:185708807:T:C(160),4:185708807:T:C(160),4:185708807:T:C(166),4:185708807:T:C(166),4:185708807:T:C(166),4:185708807:T:C(166),4:185708807:T:C(183),4:185708911:A:G(160),4:185708911:A:G(166),4:185713608:G:A(143),4:185713608:G:A(154),4:185713608:G:A(160),4:185713608:G:A(166),4:185713608:G:A(166),4:185713608:G:A(183),4:185714289:G:T(160),4:185714289:G:T(166),4:185714289:G:T(166),4:185715265:C:T(166),4:185715265:C:T(183),4:185715286:G:A(166),4:185715286:G:A(183),4:185715606:G:A(166),4:185715606:G:A(183),4:185715685:T:C(154),4:185715685:T:C(166),4:185715685:T:C(183),4:185715686:G:A(166),4:185715686:G:A(183),4:185715689:A:G(166),4:185715689:A:G(183),4:185715852:G:A(166),4:185715852:G:A(183),4:185715901:A:G(166),4:185715901:A:G(183),4:185716057:T:C(166),4:185716100:G:A(166),4:185716232:T:C(166),4:185716232:T:C(183),4:185716489:C:T(166),4:185716489:C:T(183),4:185716606:C:T(166),4:185716606:C:T(183),4:185716617:T:G(166),4:185716617:T:G(183),4:185716653:C:T(166),4:185716653:C:T(183),4:185716937:T:C(166),4:185716937:T:C(183),4:185717084:T:C(166),4:185717084:T:C(183),4:185717245:G:A(166),4:185717245:G:A(183),4:185717302:T:C(166),4:185717302:T:C(183),4:185717477:T:C(166),4:185717477:T:C(183),4:185717623:C:G(166),4:185717623:C:G(183),4:185717628:C:T(166),4:185717628:C:T(183),4:185717744:C:T(166),4:185717744:C:T(183),4:185717759:T:C(166),4:185717759:T:C(183),4:185717803:T:G(166),4:185717803:T:G(183),4:185718109:T:C(166),4:185718109:T:C(183),4:185718221:C:T(166),4:185718300:A:C(166),4:185718486:T:C(166),4:185718486:T:C(183),4:185718493:T:C(166),4:185718493:T:C(183),4:185718519:G:A(166),4:185718519:G:A(183),4:185718606:C:A(166),4:185718606:C:A(183),4:185718776:T:C(166),4:185718776:T:C(183),4:185719124:G:A(166),4:185719124:G:A(183),4:185719126:C:T(166),4:185719126:C:T(183),4:185719151:T:C(166),4:185719151:T:C(183),4:185722447:T:C(143),4:185722447:T:C(154),4:185722447:T:C(166),4:185722447:T:C(183),4:185723811:C:T(183),4:185726914:T:C(183),4:185727110:C:G(183),4:185727839:T:A(183),4:185730750:T:C(183)</t>
  </si>
  <si>
    <t>4:185714956:C:T(160),4:185714956:C:T(160),4:185718727:G:A(160),4:185718727:G:A(166),4:185721370:G:T(160),4:185721370:G:T(166)</t>
  </si>
  <si>
    <t>5:32987589:C:T(41),5:32987589:C:T(41),5:32987589:C:T(84)</t>
  </si>
  <si>
    <t>5:63176231:T:G(64),5:63176680:G:A(39),5:63176680:G:A(64),5:63179663:A:G(64),5:63182389:T:C(39),5:63182389:T:C(64),5:63183137:C:T(39),5:63183137:C:T(64),5:63183313:A:G(39),5:63183313:A:G(64),5:63184304:G:C(39),5:63184304:G:C(64),5:63184906:G:T(39),5:63184906:G:T(64),5:63185329:T:C(39),5:63185329:T:C(64),5:63187482:G:A(39),5:63187482:G:A(64),5:63189151:C:G(39),5:63189151:C:G(64),5:63189582:A:T(39),5:63189582:A:T(64),5:63190384:G:C(39),5:63190384:G:C(64),5:63190526:T:C(39),5:63190526:T:C(64),5:63191902:T:G(39),5:63191902:T:G(64),5:63193855:T:C(39),5:63193855:T:C(64),5:63194735:C:T(39),5:63194735:C:T(64),5:63194947:A:G(39),5:63194947:A:G(64),5:63195101:A:G(39),5:63195101:A:G(64),5:63195594:A:G(39),5:63195594:A:G(64),5:63196587:G:A(39),5:63196587:G:A(64),5:63197758:C:A(39),5:63197758:C:A(64),5:63198040:T:A(39),5:63198040:T:A(64),5:63198102:A:G(39),5:63198102:A:G(64),5:63199484:C:T(39),5:63199484:C:T(64),5:63199568:T:A(39),5:63199568:T:A(64),5:63200957:C:T(39),5:63200957:C:T(64),5:63201491:C:T(39),5:63201491:C:T(64),5:63203094:C:A(64),5:63205213:C:T(39),5:63205213:C:T(64),5:63205526:A:C(39),5:63205526:A:C(64),5:63207016:T:C(39),5:63207016:T:C(64),5:63208694:G:A(64),5:63208704:C:T(64),5:63210388:T:C(39),5:63210388:T:C(64),5:63210495:T:A(39),5:63210495:T:A(64)</t>
  </si>
  <si>
    <t>6:25694684:T:C(17),6:25694684:T:C(69),6:25703529:A:C(17),6:25703529:A:C(69),6:25719210:T:C(17)</t>
  </si>
  <si>
    <t>6:25842951:T:G(53),6:25842951:T:G(109),6:25857920:G:A(53),6:25857920:G:A(109),6:25918225:T:C(109),6:26072992:C:T(109),6:26093141:G:A(109),6:26098474:T:C(109)</t>
  </si>
  <si>
    <t>6:72081794:T:C(33),6:72082926:G:A(33),6:72082926:G:A(34)</t>
  </si>
  <si>
    <t>6:77924576:G:C(78),6:77924758:G:A(78),6:77927720:T:C(78),6:77931458:G:C(4),6:77931458:G:C(78),6:77931458:G:C(108)</t>
  </si>
  <si>
    <t>6:82463376:C:T(46),6:82463376:C:T(120),6:82463376:C:T(137),6:82463376:C:T(153),6:82464216:T:G(152),6:82464987:G:A(120),6:82464987:G:A(152)</t>
  </si>
  <si>
    <t>6:134739128:A:T(63),6:134739128:A:T(63),6:134739169:G:A(63),6:134740468:T:C(63),6:134740468:T:C(63),6:134740669:G:A(63),6:134740669:G:A(63),6:134740669:G:A(63),6:134740889:C:G(63),6:134740889:C:G(63),6:134741386:A:G(63),6:134741386:A:G(63),6:134741386:A:G(63),6:134743392:C:T(63),6:134744212:G:A(63),6:134745325:T:A(63),6:134745826:A:G(98)</t>
  </si>
  <si>
    <t>7:18392943:G:A(17),7:18392943:G:A(69),7:18392943:G:A(69),7:18394098:C:A(17),7:18394098:C:A(69),7:18394098:C:A(69),7:18397119:C:T(17),7:18397119:C:T(69),7:18397119:C:T(69),7:18398911:C:T(17),7:18398911:C:T(69)</t>
  </si>
  <si>
    <t>7:24754509:A:G(219),7:24754509:A:G(219),7:24760039:A:G(219),7:24760039:A:G(219),7:24769231:T:C(178),7:24769231:T:C(219),7:24769241:C:G(178),7:24769241:C:G(219),7:24769241:C:G(219),7:24769278:C:T(178),7:24769278:C:T(219),7:24769278:C:T(219),7:24770653:T:A(219),7:24770740:C:G(178),7:24770740:C:G(219),7:24777871:A:G(219),7:24777871:A:G(219),7:24779987:T:G(219),7:24779987:T:G(219),7:24780053:C:T(178),7:24780053:C:T(219),7:24780053:C:T(219)</t>
  </si>
  <si>
    <t>7:24761850:G:T(178),7:24761850:G:T(219),7:24761850:G:T(219),7:24791998:C:T(178),7:24791998:C:T(219),7:24796502:A:G(219)</t>
  </si>
  <si>
    <t>7:24818656:A:C(142),7:24818656:A:C(156)</t>
  </si>
  <si>
    <t>7:24749223:T:C(136),7:24749223:T:C(142),7:24749223:T:C(156),7:24749223:T:C(178),7:24749223:T:C(191),7:24749223:T:C(219),7:24749223:T:C(219),7:24758248:A:G(136),7:24758248:A:G(142),7:24758248:A:G(156),7:24758248:A:G(178),7:24758248:A:G(191),7:24758248:A:G(219),7:24758248:A:G(219),7:24758565:G:A(219),7:24758565:G:A(219),7:24758645:G:T(219),7:24758645:G:T(219),7:24758795:T:C(219),7:24758795:T:C(219),7:24759063:G:A(219),7:24761669:A:G(136),7:24761669:A:G(142),7:24761669:A:G(156),7:24761669:A:G(178),7:24761669:A:G(191),7:24761669:A:G(219),7:24761669:A:G(219),7:24762292:G:T(136),7:24762292:G:T(142),7:24762292:G:T(156),7:24762292:G:T(178),7:24762292:G:T(191),7:24762292:G:T(219),7:24762292:G:T(219),7:24764655:C:G(136),7:24764655:C:G(142),7:24764655:C:G(156),7:24764655:C:G(178),7:24764655:C:G(191),7:24764655:C:G(219),7:24764655:C:G(219),7:24766614:G:T(136),7:24766614:G:T(142),7:24766614:G:T(156),7:24766614:G:T(178),7:24766614:G:T(191),7:24766614:G:T(219),7:24766614:G:T(219),7:24772641:G:C(136),7:24772641:G:C(142),7:24772641:G:C(156),7:24772641:G:C(178),7:24772641:G:C(191),7:24772641:G:C(219),7:24772641:G:C(219),7:24780316:C:T(136),7:24780316:C:T(142),7:24780316:C:T(145),7:24780316:C:T(156),7:24780316:C:T(178),7:24780316:C:T(191),7:24780316:C:T(219),7:24784403:C:T(136),7:24784403:C:T(142),7:24784403:C:T(156),7:24784403:C:T(178),7:24784403:C:T(191),7:24784403:C:T(219),7:24784403:C:T(219),7:24796229:T:C(136),7:24796229:T:C(142),7:24796229:T:C(156),7:24796229:T:C(178),7:24796229:T:C(191),7:24796229:T:C(219),7:24796229:T:C(219),7:24814926:T:C(136),7:24814926:T:C(142),7:24814926:T:C(145),7:24814926:T:C(156),7:24814926:T:C(178),7:24814926:T:C(191),7:24814926:T:C(219),7:24814926:T:C(219),7:24814926:T:C(219),7:24814926:T:C(219),7:24832308:A:G(136),7:24832308:A:G(142),7:24832308:A:G(145),7:24832308:A:G(156),7:24832308:A:G(178),7:24832308:A:G(191),7:24832308:A:G(219),7:24835787:C:T(136),7:24835787:C:T(142),7:24835787:C:T(156),7:24835787:C:T(178),7:24835787:C:T(191),7:24835787:C:T(219),7:24835787:C:T(219),7:24835787:C:T(219),7:24835787:C:T(219),7:24843621:T:C(136),7:24843621:T:C(142),7:24843621:T:C(145),7:24843621:T:C(156),7:24843621:T:C(178),7:24843621:T:C(191),7:24843621:T:C(219),7:24843621:T:C(219),7:24843621:T:C(219),7:24843621:T:C(219),7:24847842:A:G(136),7:24847842:A:G(142),7:24847842:A:G(178),7:24847842:A:G(191),7:24847842:A:G(219),7:24847842:A:G(219),7:24848829:A:G(136),7:24848829:A:G(142),7:24848829:A:G(178),7:24848829:A:G(191),7:24848829:A:G(219),7:24848829:A:G(219),7:24852157:A:G(142),7:24852157:A:G(178),7:24852157:A:G(191),7:24852157:A:G(219),7:24852157:A:G(219),7:24853496:C:T(136),7:24853496:C:T(178),7:24853496:C:T(191),7:24853496:C:T(219),7:24853496:C:T(219)</t>
  </si>
  <si>
    <t>7:24852676:G:T(178),7:24852676:G:T(219)</t>
  </si>
  <si>
    <t>7:28773957:A:C(223),7:28773957:A:C(229),7:28773957:A:C(230),7:28773957:A:C(232),7:28773957:A:C(233),7:28774185:G:A(223),7:28774185:G:A(229),7:28774185:G:A(230),7:28774185:G:A(232),7:28774185:G:A(233),7:28774185:G:A(234),7:28776364:C:T(234)</t>
  </si>
  <si>
    <t>7:46333060:T:A(14),7:46334152:G:A(7),7:46334152:G:A(14),7:46335711:C:T(7),7:46338819:G:A(7),7:46338819:G:A(14),7:46340751:C:T(7),7:46340751:C:T(14),7:46340924:T:C(7),7:46340924:T:C(14),7:46341823:T:C(7),7:46341823:T:C(14),7:46344321:G:A(14),7:46345004:C:T(7),7:46345004:C:T(14)</t>
  </si>
  <si>
    <t>7:92408370:C:T(20),7:92408370:C:T(20),7:92408370:C:T(20),7:92408370:C:T(20),7:92408370:C:T(20),7:92408370:C:T(20),7:92408370:C:T(20),7:92408370:C:T(20),7:92408370:C:T(20),7:92408370:C:T(20),7:92408370:C:T(44),7:92408370:C:T(130),7:92408370:C:T(130),7:92408370:C:T(130),7:92408370:C:T(130),7:92408370:C:T(130),7:92408370:C:T(130),7:92408370:C:T(130),7:92408370:C:T(130),7:92408370:C:T(130),7:92408370:C:T(137),7:92408370:C:T(137),7:92408370:C:T(137),7:92408370:C:T(137),7:92408370:C:T(137),7:92408370:C:T(147),7:92408370:C:T(153),7:92408370:C:T(157),7:92408370:C:T(167),7:92408370:C:T(167),7:92408370:C:T(167),7:92408370:C:T(167),7:92408370:C:T(167),7:92408370:C:T(167),7:92408370:C:T(167),7:92408370:C:T(167),7:92408370:C:T(168),7:92408370:C:T(168),7:92408370:C:T(168),7:92408370:C:T(182),7:92408370:C:T(182),7:92408370:C:T(182),7:92408370:C:T(182)</t>
  </si>
  <si>
    <t>7:106338463:G:C(12),7:106338463:G:C(12),7:106338463:G:C(29),7:106338463:G:C(29),7:106338463:G:C(29),7:106338463:G:C(29),7:106338463:G:C(77),7:106338463:G:C(79),7:106338463:G:C(79),7:106338464:G:A(12),7:106338464:G:A(12),7:106338464:G:A(29),7:106338464:G:A(29),7:106338464:G:A(29),7:106338464:G:A(29),7:106338464:G:A(77),7:106338464:G:A(79),7:106338464:G:A(79),7:106338989:T:C(12),7:106338989:T:C(12),7:106338989:T:C(12),7:106338989:T:C(22),7:106338989:T:C(22),7:106338989:T:C(29),7:106338989:T:C(29),7:106338989:T:C(29),7:106338989:T:C(29),7:106338989:T:C(29),7:106338989:T:C(77),7:106338989:T:C(79),7:106338989:T:C(79),7:106338989:T:C(87),7:106340825:T:G(12),7:106340825:T:G(12),7:106340825:T:G(29),7:106340825:T:G(29),7:106340825:T:G(79),7:106343191:A:G(12),7:106343305:T:C(12),7:106343305:T:C(12),7:106343305:T:C(29),7:106343305:T:C(29),7:106343305:T:C(77),7:106343305:T:C(79),7:106343903:T:A(12),7:106344809:G:A(12),7:106344809:G:A(12),7:106344809:G:A(29),7:106344809:G:A(77),7:106344809:G:A(79),7:106345801:A:G(29),7:106345801:A:G(65),7:106345801:A:G(79),7:106346430:G:A(12),7:106346430:G:A(29),7:106346430:G:A(79),7:106348256:G:C(12),7:106348256:G:C(12),7:106348256:G:C(12),7:106348256:G:C(29),7:106348256:G:C(29),7:106348256:G:C(29),7:106348256:G:C(29),7:106348256:G:C(29),7:106348256:G:C(65),7:106348256:G:C(77),7:106348256:G:C(79),7:106348256:G:C(87),7:106348256:G:C(87),7:106348256:G:C(87),7:106349853:G:C(12),7:106350182:C:A(12),7:106350182:C:A(12),7:106350182:C:A(12),7:106350182:C:A(29),7:106350182:C:A(29),7:106350182:C:A(29),7:106350182:C:A(29),7:106350182:C:A(29),7:106350182:C:A(65),7:106350182:C:A(77),7:106350182:C:A(79),7:106350182:C:A(87),7:106350182:C:A(87),7:106350182:C:A(87),7:106350628:G:A(12),7:106350628:G:A(29),7:106350628:G:A(65),7:106350628:G:A(65),7:106350628:G:A(79),7:106352227:A:T(12),7:106352227:A:T(12),7:106352227:A:T(29),7:106352227:A:T(29),7:106352227:A:T(29),7:106352227:A:T(77),7:106352227:A:T(79),7:106352227:A:T(87),7:106352227:A:T(87),7:106352857:A:C(12),7:106352857:A:C(12),7:106352857:A:C(29),7:106352857:A:C(29),7:106352857:A:C(29),7:106352857:A:C(77),7:106352857:A:C(79),7:106352857:A:C(87),7:106352857:A:C(87),7:106353372:T:C(12),7:106353698:T:C(29),7:106353698:T:C(65),7:106353698:T:C(77),7:106353698:T:C(79),7:106353698:T:C(79),7:106353698:T:C(87),7:106355189:A:C(29),7:106355189:A:C(65),7:106355875:G:C(12),7:106355875:G:C(77),7:106355875:G:C(79),7:106355943:G:A(12),7:106355943:G:A(77),7:106355943:G:A(79),7:106356005:T:A(12),7:106356005:T:A(77),7:106356005:T:A(79),7:106356646:T:C(12),7:106356646:T:C(29),7:106356646:T:C(65),7:106356646:T:C(65),7:106356646:T:C(77),7:106356646:T:C(79),7:106357487:T:G(29),7:106357487:T:G(65),7:106357487:T:G(77),7:106359216:C:T(12),7:106359216:C:T(12),7:106359216:C:T(29),7:106359216:C:T(65),7:106359216:C:T(77),7:106359216:C:T(79),7:106359216:C:T(87),7:106361843:T:C(12),7:106361843:T:C(77),7:106361843:T:C(79),7:106364599:A:G(12),7:106364599:A:G(77),7:106364599:A:G(79),7:106367604:A:C(12),7:106367604:A:C(12),7:106367604:A:C(12),7:106367604:A:C(12),7:106367604:A:C(12),7:106367604:A:C(22),7:106367604:A:C(26),7:106367604:A:C(29),7:106367604:A:C(29),7:106367604:A:C(29),7:106367604:A:C(29),7:106367604:A:C(65),7:106367604:A:C(65),7:106367604:A:C(65),7:106367604:A:C(77),7:106367604:A:C(79),7:106367604:A:C(79),7:106367604:A:C(87),7:106367636:G:A(12),7:106367636:G:A(12),7:106367636:G:A(12),7:106367636:G:A(12),7:106367636:G:A(22),7:106367636:G:A(26),7:106367636:G:A(29),7:106367636:G:A(29),7:106367636:G:A(29),7:106367636:G:A(29),7:106367636:G:A(65),7:106367636:G:A(65),7:106367636:G:A(65),7:106367636:G:A(77),7:106367636:G:A(79),7:106367636:G:A(79),7:106367636:G:A(87),7:106370644:C:G(12),7:106370644:C:G(12),7:106370644:C:G(12),7:106370644:C:G(12),7:106370644:C:G(26),7:106370644:C:G(29),7:106370644:C:G(29),7:106370644:C:G(29),7:106370644:C:G(29),7:106370644:C:G(65),7:106370644:C:G(65),7:106370644:C:G(65),7:106370644:C:G(77),7:106370644:C:G(79),7:106370644:C:G(79),7:106370644:C:G(87),7:106372219:C:G(12),7:106372219:C:G(12),7:106372219:C:G(12),7:106372219:C:G(12),7:106372219:C:G(12),7:106372219:C:G(26),7:106372219:C:G(26),7:106372219:C:G(29),7:106372219:C:G(29),7:106372219:C:G(29),7:106372219:C:G(29),7:106372219:C:G(65),7:106372219:C:G(65),7:106372219:C:G(77),7:106372219:C:G(79),7:106372219:C:G(79),7:106372622:T:C(12),7:106372622:T:C(12),7:106372622:T:C(12),7:106372622:T:C(26),7:106372622:T:C(29),7:106372622:T:C(29),7:106372622:T:C(29),7:106372622:T:C(29),7:106372622:T:C(77),7:106372622:T:C(79),7:106372622:T:C(79),7:106372760:C:T(12),7:106372760:C:T(12),7:106372760:C:T(12),7:106372760:C:T(12),7:106372760:C:T(12),7:106372760:C:T(12),7:106372760:C:T(26),7:106372760:C:T(26),7:106372760:C:T(26),7:106372760:C:T(29),7:106372760:C:T(29),7:106372760:C:T(29),7:106372760:C:T(29),7:106372760:C:T(29),7:106372760:C:T(29),7:106372760:C:T(29),7:106372760:C:T(39),7:106372760:C:T(39),7:106372760:C:T(65),7:106372760:C:T(65),7:106372760:C:T(65),7:106372760:C:T(77),7:106372760:C:T(77),7:106372760:C:T(79),7:106372760:C:T(79),7:106372760:C:T(87),7:106372903:G:A(12),7:106372903:G:A(12),7:106372903:G:A(12),7:106372903:G:A(12),7:106372903:G:A(12),7:106372903:G:A(12),7:106372903:G:A(22),7:106372903:G:A(26),7:106372903:G:A(26),7:106372903:G:A(26),7:106372903:G:A(26),7:106372903:G:A(26),7:106372903:G:A(29),7:106372903:G:A(29),7:106372903:G:A(29),7:106372903:G:A(29),7:106372903:G:A(29),7:106372903:G:A(29),7:106372903:G:A(29),7:106372903:G:A(39),7:106372903:G:A(39),7:106372903:G:A(65),7:106372903:G:A(65),7:106372903:G:A(65),7:106372903:G:A(77),7:106372903:G:A(77),7:106372903:G:A(79),7:106372903:G:A(79),7:106372903:G:A(87),7:106372903:G:A(87),7:106373646:C:T(12),7:106373646:C:T(12),7:106373646:C:T(12),7:106373646:C:T(12),7:106373646:C:T(12),7:106373646:C:T(26),7:106373646:C:T(26),7:106373646:C:T(26),7:106373646:C:T(29),7:106373646:C:T(29),7:106373646:C:T(29),7:106373646:C:T(29),7:106373646:C:T(29),7:106373646:C:T(29),7:106373646:C:T(29),7:106373646:C:T(39),7:106373646:C:T(39),7:106373646:C:T(65),7:106373646:C:T(65),7:106373646:C:T(65),7:106373646:C:T(77),7:106373646:C:T(77),7:106373646:C:T(79),7:106373646:C:T(87),7:106373646:C:T(87),7:106373718:C:T(12),7:106373718:C:T(12),7:106373718:C:T(12),7:106373718:C:T(12),7:106373718:C:T(12),7:106373718:C:T(26),7:106373718:C:T(26),7:106373718:C:T(29),7:106373718:C:T(29),7:106373718:C:T(29),7:106373718:C:T(29),7:106373718:C:T(29),7:106373718:C:T(29),7:106373718:C:T(29),7:106373718:C:T(39),7:106373718:C:T(65),7:106373718:C:T(65),7:106373718:C:T(65),7:106373718:C:T(77),7:106373718:C:T(77),7:106373718:C:T(79),7:106373718:C:T(79),7:106373718:C:T(87),7:106373718:C:T(87),7:106374548:T:G(29),7:106374548:T:G(77),7:106374548:T:G(79),7:106374640:T:C(22),7:106374640:T:C(29),7:106374640:T:C(29),7:106374640:T:C(65),7:106374640:T:C(77),7:106374640:T:C(79)</t>
  </si>
  <si>
    <t>7:122552741:A:G(65),7:122552741:A:G(96),7:122554683:T:A(65),7:122554683:T:A(96),7:122563755:G:C(65),7:122564422:T:A(65),7:122564422:T:A(96),7:122567906:T:C(65),7:122567906:T:C(96),7:122588599:G:T(65),7:122588599:G:T(96),7:122592276:T:C(65),7:122592276:T:C(96),7:122594758:T:C(65),7:122594758:T:C(96)</t>
  </si>
  <si>
    <t>7:128371246:C:T(65),7:128371246:C:T(68),7:128371246:C:T(77),7:128371246:C:T(79),7:128371246:C:T(96)</t>
  </si>
  <si>
    <t>8:4095164:A:G(142),8:4096261:C:T(142),8:4096538:T:C(142),8:4096538:T:C(145),8:4096546:T:C(142),8:4096688:G:C(142),8:4096688:G:C(145),8:4096691:T:C(145),8:4097140:C:T(142),8:4100151:A:T(142),8:4100151:A:T(145),8:4101492:G:A(142),8:4101492:G:A(145)</t>
  </si>
  <si>
    <t>8:6808020:A:T(143),8:6808020:A:T(159),8:6811149:T:G(159),8:6811559:C:T(143)</t>
  </si>
  <si>
    <t>8:6806214:A:G(20),8:6806214:A:G(20),8:6806214:A:G(20),8:6806214:A:G(20),8:6806214:A:G(38),8:6812198:A:G(20),8:6812198:A:G(20),8:6812198:A:G(20),8:6812198:A:G(20),8:6812198:A:G(38),8:6812198:A:G(163),8:6812249:G:T(20),8:6812249:G:T(38),8:6812249:G:T(143)</t>
  </si>
  <si>
    <t>8:6800319:C:T(154),8:6802627:G:T(154),8:6802627:G:T(169),8:6803034:T:C(154),8:6803034:T:C(169),8:6806147:C:A(154),8:6806147:C:A(169),8:6807809:C:G(154),8:6807809:C:G(169),8:6808148:G:T(154),8:6808148:G:T(169),8:6810214:C:A(154),8:6810214:C:A(166),8:6810214:C:A(169),8:6810727:C:T(147),8:6810727:C:T(154),8:6810727:C:T(166),8:6810727:C:T(169),8:6811238:C:G(147),8:6811238:C:G(154),8:6811238:C:G(157),8:6811238:C:G(166),8:6811238:C:G(169),8:6811380:G:T(147),8:6811380:G:T(154),8:6811380:G:T(157),8:6811380:G:T(166),8:6811380:G:T(169),8:6814609:G:A(147),8:6814609:G:A(154),8:6814609:G:A(157),8:6814609:G:A(160),8:6814609:G:A(166),8:6814609:G:A(169),8:6815579:C:A(166),8:6815579:C:A(169),8:6816415:G:A(147),8:6816415:G:A(154),8:6816415:G:A(157),8:6816415:G:A(166),8:6816415:G:A(169),8:6818143:T:C(154),8:6818143:T:C(169),8:6819244:T:C(147),8:6819244:T:C(154),8:6819244:T:C(157),8:6819244:T:C(166),8:6819244:T:C(169),8:6820664:G:A(147),8:6820664:G:A(154),8:6820664:G:A(157),8:6820664:G:A(157),8:6820664:G:A(166),8:6820664:G:A(169),8:6821508:C:A(154),8:6821508:C:A(166),8:6821508:C:A(169),8:6823113:G:T(147),8:6823113:G:T(147),8:6823113:G:T(154),8:6823113:G:T(157),8:6823113:G:T(157),8:6823113:G:T(157),8:6823113:G:T(160),8:6823113:G:T(166),8:6823113:G:T(169),8:6824042:C:G(147),8:6824042:C:G(147),8:6824042:C:G(154),8:6824042:C:G(157),8:6824042:C:G(157),8:6824042:C:G(157),8:6824042:C:G(160),8:6824042:C:G(166),8:6824042:C:G(169),8:6824812:G:A(147),8:6824812:G:A(147),8:6824812:G:A(154),8:6824812:G:A(157),8:6824812:G:A(157),8:6824812:G:A(157),8:6824812:G:A(160),8:6824812:G:A(166),8:6824812:G:A(169),8:6825432:T:C(147),8:6825432:T:C(147),8:6825432:T:C(154),8:6825432:T:C(157),8:6825432:T:C(157),8:6825432:T:C(157),8:6825432:T:C(160),8:6825432:T:C(166),8:6825432:T:C(169),8:6837885:C:G(147),8:6837885:C:G(154),8:6837885:C:G(157),8:6837885:C:G(160),8:6837885:C:G(166),8:6837885:C:G(169)</t>
  </si>
  <si>
    <t>8:6823565:C:G(20),8:6823565:C:G(20),8:6823565:C:G(20),8:6823565:C:G(20),8:6823565:C:G(20),8:6823565:C:G(20),8:6823565:C:G(20),8:6823565:C:G(38),8:6823565:C:G(138),8:6823565:C:G(138),8:6823565:C:G(163),8:6823565:C:G(168),8:6823565:C:G(183),8:6825295:G:A(20),8:6825295:G:A(20),8:6825295:G:A(20),8:6825295:G:A(20),8:6825295:G:A(20),8:6825295:G:A(20),8:6825295:G:A(20),8:6825295:G:A(38),8:6825295:G:A(138),8:6825295:G:A(138),8:6825295:G:A(163),8:6825295:G:A(168),8:6825496:G:C(20),8:6825496:G:C(20),8:6825496:G:C(20),8:6825496:G:C(20),8:6825496:G:C(20),8:6825496:G:C(20),8:6825496:G:C(38),8:6825496:G:C(138),8:6825496:G:C(138),8:6825496:G:C(163),8:6825496:G:C(168),8:6825496:G:C(183)</t>
  </si>
  <si>
    <t>8:6821617:T:C(20),8:6821617:T:C(20),8:6821617:T:C(20),8:6821617:T:C(20),8:6821617:T:C(20),8:6821617:T:C(20),8:6821617:T:C(38),8:6821617:T:C(159),8:6821617:T:C(163),8:6821617:T:C(168),8:6822040:G:A(20),8:6822040:G:A(20),8:6822040:G:A(20),8:6822040:G:A(20),8:6822040:G:A(20),8:6822040:G:A(20),8:6822040:G:A(20),8:6822040:G:A(20),8:6822040:G:A(38),8:6822040:G:A(143),8:6822040:G:A(163),8:6822040:G:A(168),8:6822494:T:C(20),8:6822494:T:C(20),8:6822494:T:C(20),8:6822494:T:C(20),8:6822494:T:C(20),8:6822494:T:C(20),8:6822494:T:C(20),8:6822494:T:C(20),8:6822494:T:C(38),8:6822494:T:C(38),8:6822494:T:C(143),8:6822494:T:C(163),8:6822494:T:C(168),8:6822556:A:C(20),8:6822556:A:C(20),8:6822556:A:C(20),8:6822556:A:C(20),8:6822556:A:C(38),8:6822556:A:C(163),8:6822556:A:C(168),8:6823295:A:G(38),8:6828115:G:T(20),8:6828115:G:T(20),8:6828115:G:T(20),8:6828115:G:T(20),8:6828115:G:T(20),8:6828115:G:T(20),8:6828115:G:T(20),8:6828115:G:T(38),8:6828115:G:T(38),8:6828115:G:T(143),8:6828115:G:T(163),8:6828115:G:T(163),8:6828115:G:T(168),8:6828115:G:T(168),8:6828116:G:T(20),8:6828116:G:T(20),8:6828116:G:T(20),8:6828116:G:T(20),8:6828116:G:T(20),8:6828116:G:T(20),8:6828116:G:T(20),8:6828116:G:T(20),8:6828116:G:T(38),8:6828116:G:T(38),8:6828116:G:T(143),8:6828116:G:T(163),8:6828116:G:T(163),8:6828116:G:T(168),8:6828116:G:T(168),8:6828241:G:A(20),8:6828241:G:A(20),8:6828241:G:A(20),8:6828241:G:A(20),8:6828241:G:A(20),8:6828241:G:A(20),8:6828241:G:A(20),8:6828241:G:A(20),8:6828241:G:A(38),8:6828241:G:A(38),8:6828241:G:A(143),8:6828241:G:A(163),8:6828241:G:A(168),8:6829137:A:G(20),8:6829137:A:G(20),8:6829137:A:G(20),8:6829137:A:G(20),8:6829137:A:G(20),8:6829137:A:G(20),8:6829137:A:G(20),8:6829137:A:G(20),8:6829137:A:G(38),8:6829137:A:G(138),8:6829137:A:G(163),8:6829137:A:G(163),8:6829137:A:G(163),8:6829137:A:G(168)</t>
  </si>
  <si>
    <t>8:6878837:G:A(147),8:6878837:G:A(147),8:6878837:G:A(154),8:6878837:G:A(157),8:6878837:G:A(157),8:6878837:G:A(160),8:6878837:G:A(166),8:6878837:G:A(169),8:6879879:C:G(147),8:6879879:C:G(147),8:6879879:C:G(147),8:6879879:C:G(157),8:6879879:C:G(157),8:6879879:C:G(157),8:6879879:C:G(157),8:6879879:C:G(160),8:6879879:C:G(166),8:6879879:C:G(169),8:6880094:C:A(147),8:6880094:C:A(147),8:6880094:C:A(147),8:6880094:C:A(154),8:6880094:C:A(157),8:6880094:C:A(157),8:6880094:C:A(157),8:6880094:C:A(157),8:6880094:C:A(160),8:6880094:C:A(166),8:6880094:C:A(169),8:6880521:A:G(147),8:6880521:A:G(147),8:6880521:A:G(147),8:6880521:A:G(154),8:6880521:A:G(157),8:6880521:A:G(157),8:6880521:A:G(157),8:6880521:A:G(157),8:6880521:A:G(160),8:6880521:A:G(166),8:6880521:A:G(169)</t>
  </si>
  <si>
    <t>8:6880575:T:C(143),8:6880575:T:C(143),8:6880575:T:C(159),8:6880575:T:C(159),8:6880594:C:T(143),8:6880594:C:T(159),8:6880594:C:T(159)</t>
  </si>
  <si>
    <t>8:6880925:A:G(20),8:6880925:A:G(20),8:6880925:A:G(20),8:6880925:A:G(20),8:6880925:A:G(20),8:6880925:A:G(20),8:6880925:A:G(38),8:6880925:A:G(138),8:6880925:A:G(138),8:6880925:A:G(138),8:6880925:A:G(138),8:6880925:A:G(138),8:6880925:A:G(138),8:6880925:A:G(138),8:6880925:A:G(163),8:6880925:A:G(163),8:6880925:A:G(163),8:6880925:A:G(163),8:6880925:A:G(163),8:6880925:A:G(163),8:6880925:A:G(163),8:6880925:A:G(163),8:6880925:A:G(168),8:6880925:A:G(168),8:6880925:A:G(168),8:6880925:A:G(168),8:6880925:A:G(168),8:6880925:A:G(168),8:6880925:A:G(168),8:6880925:A:G(168),8:6880925:A:G(168),8:6880925:A:G(168),8:6881227:C:T(20),8:6881227:C:T(20),8:6881227:C:T(20),8:6881227:C:T(20),8:6881227:C:T(20),8:6881227:C:T(20),8:6881227:C:T(138),8:6881227:C:T(168),8:6881395:G:A(20),8:6881395:G:A(20),8:6881395:G:A(20),8:6881395:G:A(20),8:6881395:G:A(20),8:6881395:G:A(138),8:6881395:G:A(168)</t>
  </si>
  <si>
    <t>8:6878090:A:G(123),8:6878090:A:G(166),8:6879135:C:T(123),8:6881155:T:C(166)</t>
  </si>
  <si>
    <t>8:6889881:A:G(20),8:6889881:A:G(20),8:6889881:A:G(163),8:6889881:A:G(168),8:6889881:A:G(168),8:6890077:T:C(20),8:6890077:T:C(20),8:6890077:T:C(20),8:6890077:T:C(20),8:6890077:T:C(138),8:6890077:T:C(163),8:6890077:T:C(163),8:6890077:T:C(168),8:6890077:T:C(168),8:6891971:C:G(20),8:6891971:C:G(20),8:6891971:C:G(20),8:6891971:C:G(20),8:6891971:C:G(20),8:6891971:C:G(163),8:6891971:C:G(163),8:6891971:C:G(163),8:6891971:C:G(168),8:6891971:C:G(168),8:6891971:C:G(168),8:6894163:G:A(20),8:6894163:G:A(20),8:6894163:G:A(20),8:6894163:G:A(20),8:6894163:G:A(163),8:6894163:G:A(163),8:6894163:G:A(163),8:6894163:G:A(168),8:6894163:G:A(168),8:6895173:C:G(20),8:6895173:C:G(20),8:6895173:C:G(20),8:6895173:C:G(20),8:6895173:C:G(20),8:6895173:C:G(20),8:6895173:C:G(138),8:6895173:C:G(163),8:6895173:C:G(163),8:6895173:C:G(163),8:6895173:C:G(163),8:6895173:C:G(163),8:6895173:C:G(163),8:6895173:C:G(168),8:6895173:C:G(168),8:6895173:C:G(168)</t>
  </si>
  <si>
    <t>8:6893737:G:A(166),8:6893753:G:A(166),8:6893955:G:T(123),8:6894050:G:A(123),8:6894406:T:C(123),8:6894817:G:T(123),8:6894817:G:T(166),8:6895259:G:T(166),8:6895527:G:C(123),8:6895822:T:C(166),8:6895876:T:C(166),8:6896059:A:C(123),8:6896059:A:C(166),8:6896146:G:C(123),8:6896146:G:C(166),8:6896161:T:G(123),8:6896161:T:G(166),8:6896167:A:G(123),8:6896167:A:G(166),8:6896233:C:T(123),8:6896233:C:T(166)</t>
  </si>
  <si>
    <t>8:6900336:G:A(20),8:6900336:G:A(20),8:6900336:G:A(20),8:6900336:G:A(20),8:6900336:G:A(20),8:6900336:G:A(36),8:6900336:G:A(38),8:6900336:G:A(138),8:6900336:G:A(138),8:6900336:G:A(138),8:6900336:G:A(163),8:6900336:G:A(163),8:6900336:G:A(163),8:6900336:G:A(163),8:6900336:G:A(168),8:6900336:G:A(168),8:6900336:G:A(168),8:6900336:G:A(168),8:6900438:C:A(147),8:6900438:C:A(147),8:6900438:C:A(157),8:6900438:C:A(157),8:6900438:C:A(157),8:6900438:C:A(157),8:6900438:C:A(157),8:6900438:C:A(157),8:6900569:C:G(147),8:6900569:C:G(147),8:6900569:C:G(157),8:6900569:C:G(157),8:6900569:C:G(157),8:6900569:C:G(157),8:6900619:T:A(147),8:6900619:T:A(147),8:6900619:T:A(157),8:6900619:T:A(157),8:6900619:T:A(157),8:6900619:T:A(157),8:6900619:T:A(157),8:6900619:T:A(157),8:6900635:T:C(147),8:6900635:T:C(147),8:6900635:T:C(157),8:6900635:T:C(157),8:6900635:T:C(157),8:6900635:T:C(157),8:6900635:T:C(157),8:6900935:T:G(147),8:6900935:T:G(147),8:6900935:T:G(157),8:6900935:T:G(157),8:6900935:T:G(157),8:6900935:T:G(157),8:6900935:T:G(157),8:6900935:T:G(157),8:6901205:G:C(147),8:6901205:G:C(147),8:6901205:G:C(147),8:6901205:G:C(157),8:6901205:G:C(157),8:6901205:G:C(157),8:6901205:G:C(157),8:6901205:G:C(157),8:6901205:G:C(157),8:6901207:T:C(147),8:6901207:T:C(147),8:6901207:T:C(157),8:6901207:T:C(157),8:6901207:T:C(157),8:6901207:T:C(157),8:6901207:T:C(157),8:6901207:T:C(157),8:6901304:G:C(20),8:6901373:C:A(120),8:6901373:C:A(147),8:6901373:C:A(147),8:6901373:C:A(147),8:6901373:C:A(147),8:6901373:C:A(147),8:6901373:C:A(152),8:6901373:C:A(157),8:6901373:C:A(157),8:6901373:C:A(157),8:6901373:C:A(157),8:6901373:C:A(157),8:6901373:C:A(157),8:6901390:T:G(147),8:6901390:T:G(147),8:6901390:T:G(147),8:6901390:T:G(147),8:6901390:T:G(157),8:6901390:T:G(157),8:6901390:T:G(157),8:6901390:T:G(157),8:6901390:T:G(157),8:6901390:T:G(157),8:6901840:C:G(147),8:6901840:C:G(147),8:6901840:C:G(147),8:6901840:C:G(157),8:6901840:C:G(157),8:6901840:C:G(157),8:6901840:C:G(157),8:6901840:C:G(157),8:6901840:C:G(157),8:6901887:T:C(147),8:6901887:T:C(147),8:6901887:T:C(147),8:6901887:T:C(147),8:6901887:T:C(157),8:6901887:T:C(157),8:6901887:T:C(157),8:6901887:T:C(157),8:6901887:T:C(157),8:6901887:T:C(157),8:6902043:G:A(20),8:6902043:G:A(20),8:6902043:G:A(20),8:6902043:G:A(20),8:6902043:G:A(20),8:6902043:G:A(36),8:6902043:G:A(38),8:6902043:G:A(138),8:6902043:G:A(138),8:6902043:G:A(138),8:6902043:G:A(163),8:6902043:G:A(163),8:6902043:G:A(163),8:6902043:G:A(168),8:6902043:G:A(168),8:6902043:G:A(168),8:6902043:G:A(168),8:6902712:T:C(147),8:6902712:T:C(147),8:6902712:T:C(147),8:6902712:T:C(157),8:6902712:T:C(157),8:6902712:T:C(157),8:6902712:T:C(157),8:6902712:T:C(157),8:6902712:T:C(157),8:6902866:C:T(20),8:6902866:C:T(20),8:6902866:C:T(20),8:6902866:C:T(20),8:6902866:C:T(20),8:6902866:C:T(36),8:6902866:C:T(38),8:6902866:C:T(138),8:6902866:C:T(138),8:6902866:C:T(138),8:6902866:C:T(163),8:6902866:C:T(163),8:6902866:C:T(163),8:6902866:C:T(168),8:6902866:C:T(168),8:6902866:C:T(168),8:6902866:C:T(168),8:6902903:C:G(20),8:6902903:C:G(20),8:6903148:G:A(20),8:6903148:G:A(20),8:6903772:A:G(147),8:6903772:A:G(147),8:6903772:A:G(157),8:6903772:A:G(157),8:6903772:A:G(157),8:6903772:A:G(157),8:6903772:A:G(157),8:6903815:T:G(147),8:6903815:T:G(147),8:6903815:T:G(157),8:6903815:T:G(157),8:6903815:T:G(157),8:6903815:T:G(157),8:6903815:T:G(157),8:6904053:G:T(147),8:6904053:G:T(147),8:6904053:G:T(147),8:6904053:G:T(157),8:6904053:G:T(157),8:6904053:G:T(157),8:6904053:G:T(157),8:6904053:G:T(157),8:6904053:G:T(157),8:6904329:T:C(20),8:6904329:T:C(20)</t>
  </si>
  <si>
    <t>8:6896883:G:C(147),8:6896883:G:C(157),8:6897352:G:C(147),8:6897352:G:C(157),8:6897512:G:A(147),8:6897512:G:A(157),8:6897885:C:T(147),8:6897885:C:T(157),8:6898034:G:A(147),8:6898034:G:A(157),8:6898115:C:T(147),8:6898115:C:T(157),8:6898191:C:A(147),8:6898191:C:A(157),8:6898232:A:G(147),8:6898232:A:G(157),8:6898306:T:A(147),8:6898306:T:A(157),8:6898344:C:T(147),8:6898344:C:T(157),8:6898998:T:C(147),8:6898998:T:C(157),8:6899153:G:A(147),8:6899153:G:A(157),8:6899209:G:A(147),8:6899209:G:A(157),8:6901020:G:A(147),8:6901020:G:A(147),8:6901020:G:A(157),8:6901020:G:A(157),8:6901020:G:A(157),8:6901020:G:A(157),8:6901020:G:A(157),8:6901020:G:A(157),8:6901100:C:T(147),8:6901100:C:T(147),8:6901100:C:T(147),8:6901100:C:T(157),8:6901100:C:T(157),8:6901100:C:T(157),8:6901100:C:T(157),8:6901100:C:T(157),8:6901100:C:T(157),8:6901327:C:G(147),8:6901327:C:G(147),8:6901327:C:G(147),8:6901327:C:G(157),8:6901327:C:G(157),8:6901327:C:G(157),8:6901327:C:G(157),8:6901327:C:G(157),8:6901327:C:G(157),8:6901731:C:T(147),8:6901731:C:T(147),8:6901731:C:T(147),8:6901731:C:T(147),8:6901731:C:T(157),8:6901731:C:T(157),8:6901731:C:T(157),8:6901731:C:T(157),8:6901731:C:T(157),8:6901731:C:T(157),8:6902078:T:G(147),8:6902078:T:G(147),8:6902078:T:G(147),8:6902078:T:G(147),8:6902078:T:G(157),8:6902078:T:G(157),8:6902078:T:G(157),8:6902078:T:G(157),8:6902078:T:G(157),8:6902078:T:G(157),8:6903807:C:G(147),8:6903807:C:G(147),8:6903807:C:G(157),8:6903807:C:G(157),8:6903807:C:G(157),8:6903807:C:G(157),8:6904195:A:C(147),8:6904195:A:C(147),8:6904195:A:C(157),8:6904195:A:C(157),8:6904195:A:C(157),8:6904195:A:C(157),8:6904239:G:A(147),8:6904239:G:A(147),8:6904239:G:A(157),8:6904239:G:A(157),8:6904239:G:A(157),8:6904239:G:A(157),8:6904239:G:A(157),8:6904301:C:A(147),8:6904301:C:A(147),8:6904301:C:A(157),8:6904301:C:A(157),8:6904301:C:A(157),8:6904301:C:A(157),8:6904301:C:A(157)</t>
  </si>
  <si>
    <t>8:37020255:C:G(17),8:37023612:C:G(17),8:37023909:C:T(17),8:37027184:T:C(17),8:37027184:T:C(60),8:37030919:C:T(60),8:37031726:C:T(60)</t>
  </si>
  <si>
    <t>8:57281531:T:A(229),8:57281531:T:A(233)</t>
  </si>
  <si>
    <t>9:7008680:C:T(117),9:7015133:A:G(134)</t>
  </si>
  <si>
    <t>9:9701769:G:A(176),9:9701769:G:A(185),9:9744225:A:C(185)</t>
  </si>
  <si>
    <t>9:14499087:T:A(65),9:14499087:T:A(68),9:14499087:T:A(96)</t>
  </si>
  <si>
    <t>9:14488950:A:G(65),9:14488950:A:G(79),9:14488950:A:G(96),9:14494177:A:G(65),9:14494177:A:G(79),9:14494177:A:G(96),9:14502969:A:G(65),9:14502969:A:G(79),9:14502969:A:G(96),9:14511811:G:A(65),9:14511811:G:A(77),9:14511811:G:A(79),9:14511811:G:A(96),9:14514274:C:T(65),9:14514274:C:T(77),9:14514274:C:T(96)</t>
  </si>
  <si>
    <t>10:3137445:G:A(38),10:3137445:G:A(120),10:3137445:G:A(123),10:3137445:G:A(123),10:3137445:G:A(143),10:3137445:G:A(143),10:3137445:G:A(143),10:3137445:G:A(146),10:3137445:G:A(147),10:3137445:G:A(154),10:3137445:G:A(154),10:3137445:G:A(154),10:3137445:G:A(154),10:3137445:G:A(160),10:3137445:G:A(160),10:3137445:G:A(160),10:3137445:G:A(160),10:3137445:G:A(160),10:3137445:G:A(160),10:3137445:G:A(166),10:3137445:G:A(166),10:3137445:G:A(166),10:3137445:G:A(166),10:3137445:G:A(166),10:3137445:G:A(166),10:3137445:G:A(166),10:3137445:G:A(168),10:3137445:G:A(177),10:3137445:G:A(177),10:3137445:G:A(177),10:3137445:G:A(212),10:3138009:C:T(38),10:3138009:C:T(120),10:3138009:C:T(123),10:3138009:C:T(123),10:3138009:C:T(143),10:3138009:C:T(143),10:3138009:C:T(143),10:3138009:C:T(146),10:3138009:C:T(147),10:3138009:C:T(150),10:3138009:C:T(154),10:3138009:C:T(154),10:3138009:C:T(154),10:3138009:C:T(154),10:3138009:C:T(160),10:3138009:C:T(160),10:3138009:C:T(160),10:3138009:C:T(160),10:3138009:C:T(166),10:3138009:C:T(166),10:3138009:C:T(166),10:3138009:C:T(166),10:3138009:C:T(166),10:3138009:C:T(166),10:3138009:C:T(166),10:3138009:C:T(168),10:3138009:C:T(177),10:3138009:C:T(177),10:3138009:C:T(177),10:3138009:C:T(212),10:3138339:A:G(38),10:3138339:A:G(58),10:3138339:A:G(120),10:3138339:A:G(123),10:3138339:A:G(123),10:3138339:A:G(143),10:3138339:A:G(143),10:3138339:A:G(143),10:3138339:A:G(146),10:3138339:A:G(147),10:3138339:A:G(147),10:3138339:A:G(150),10:3138339:A:G(154),10:3138339:A:G(154),10:3138339:A:G(154),10:3138339:A:G(154),10:3138339:A:G(160),10:3138339:A:G(160),10:3138339:A:G(160),10:3138339:A:G(160),10:3138339:A:G(160),10:3138339:A:G(160),10:3138339:A:G(160),10:3138339:A:G(166),10:3138339:A:G(166),10:3138339:A:G(166),10:3138339:A:G(166),10:3138339:A:G(166),10:3138339:A:G(166),10:3138339:A:G(166),10:3138339:A:G(168),10:3138339:A:G(177),10:3138339:A:G(177),10:3138339:A:G(177),10:3138339:A:G(212),10:3138477:G:T(38),10:3138477:G:T(58),10:3138477:G:T(120),10:3138477:G:T(123),10:3138477:G:T(123),10:3138477:G:T(143),10:3138477:G:T(143),10:3138477:G:T(143),10:3138477:G:T(146),10:3138477:G:T(146),10:3138477:G:T(147),10:3138477:G:T(154),10:3138477:G:T(154),10:3138477:G:T(154),10:3138477:G:T(154),10:3138477:G:T(154),10:3138477:G:T(160),10:3138477:G:T(160),10:3138477:G:T(160),10:3138477:G:T(160),10:3138477:G:T(160),10:3138477:G:T(160),10:3138477:G:T(160),10:3138477:G:T(166),10:3138477:G:T(166),10:3138477:G:T(166),10:3138477:G:T(166),10:3138477:G:T(166),10:3138477:G:T(166),10:3138477:G:T(166),10:3138477:G:T(168),10:3138477:G:T(177),10:3138477:G:T(177),10:3138477:G:T(212),10:3139540:A:G(38),10:3139540:A:G(58),10:3139540:A:G(120),10:3139540:A:G(123),10:3139540:A:G(123),10:3139540:A:G(143),10:3139540:A:G(143),10:3139540:A:G(143),10:3139540:A:G(146),10:3139540:A:G(147),10:3139540:A:G(147),10:3139540:A:G(154),10:3139540:A:G(154),10:3139540:A:G(154),10:3139540:A:G(154),10:3139540:A:G(154),10:3139540:A:G(154),10:3139540:A:G(160),10:3139540:A:G(160),10:3139540:A:G(160),10:3139540:A:G(160),10:3139540:A:G(160),10:3139540:A:G(160),10:3139540:A:G(160),10:3139540:A:G(166),10:3139540:A:G(166),10:3139540:A:G(166),10:3139540:A:G(166),10:3139540:A:G(166),10:3139540:A:G(166),10:3139540:A:G(168),10:3139540:A:G(212)</t>
  </si>
  <si>
    <t>10:71094504:T:C(28),10:71094504:T:C(28),10:71094504:T:C(28),10:71094504:T:C(28),10:71094504:T:C(88),10:71094504:T:C(88),10:71094504:T:C(88),10:71099109:A:G(28),10:71099109:A:G(88),10:71099109:A:G(88),10:71099109:A:G(88)</t>
  </si>
  <si>
    <t>10:71098195:G:T(143),10:71098195:G:T(154),10:71099986:A:G(143),10:71099986:A:G(154)</t>
  </si>
  <si>
    <t>10:71100116:A:G(143),10:71100116:A:G(143),10:71100116:A:G(143),10:71100116:A:G(143),10:71100116:A:G(143),10:71100116:A:G(143),10:71100116:A:G(154),10:71100116:A:G(154),10:71100116:A:G(154),10:71100116:A:G(154),10:71100116:A:G(154),10:71100116:A:G(154),10:71100116:A:G(154),10:71100116:A:G(159),10:71100116:A:G(160),10:71100116:A:G(160),10:71100116:A:G(166),10:71100116:A:G(166),10:71100116:A:G(166),10:71100116:A:G(166),10:71100116:A:G(166),10:71100116:A:G(169),10:71100116:A:G(169),10:71100371:A:G(143),10:71100371:A:G(143),10:71100371:A:G(143),10:71100371:A:G(143),10:71100371:A:G(143),10:71100371:A:G(143),10:71100371:A:G(154),10:71100371:A:G(154),10:71100371:A:G(154),10:71100371:A:G(154),10:71100371:A:G(154),10:71100371:A:G(154),10:71100371:A:G(159),10:71100371:A:G(160),10:71100371:A:G(166),10:71100371:A:G(166),10:71100371:A:G(166),10:71100371:A:G(166),10:71100371:A:G(169),10:71100371:A:G(169),10:71100371:A:G(169),10:71102742:A:G(143),10:71102742:A:G(143),10:71102742:A:G(143),10:71102742:A:G(143),10:71102742:A:G(143),10:71102742:A:G(154),10:71102742:A:G(154),10:71102742:A:G(154),10:71102742:A:G(154),10:71102742:A:G(154),10:71102742:A:G(154),10:71102742:A:G(154),10:71102742:A:G(159),10:71102742:A:G(166),10:71102742:A:G(166),10:71102742:A:G(166),10:71102742:A:G(169),10:71117908:C:T(143),10:71117908:C:T(143),10:71117908:C:T(143),10:71117908:C:T(143),10:71117908:C:T(154),10:71117908:C:T(154),10:71117908:C:T(154),10:71117908:C:T(154),10:71117908:C:T(154),10:71117908:C:T(159),10:71117908:C:T(166),10:71117908:C:T(166),10:71117908:C:T(169),10:71119208:T:C(143),10:71119208:T:C(143),10:71119208:T:C(143),10:71119208:T:C(143),10:71119208:T:C(143),10:71119208:T:C(154),10:71119208:T:C(154),10:71119208:T:C(154),10:71119208:T:C(154),10:71119208:T:C(154),10:71119208:T:C(154),10:71119208:T:C(154),10:71119208:T:C(159),10:71119208:T:C(160),10:71119208:T:C(166),10:71119208:T:C(166),10:71119208:T:C(166),10:71119208:T:C(166),10:71119208:T:C(169),10:71120322:G:T(143),10:71120322:G:T(143),10:71120322:G:T(143),10:71120322:G:T(143),10:71120322:G:T(154),10:71120322:G:T(154),10:71120322:G:T(154),10:71120322:G:T(154),10:71120322:G:T(154),10:71120322:G:T(159),10:71120322:G:T(166),10:71120322:G:T(166),10:71120322:G:T(169),10:71125743:T:C(143),10:71125743:T:C(143),10:71125743:T:C(143),10:71125743:T:C(143),10:71125743:T:C(154),10:71125743:T:C(154),10:71125743:T:C(154),10:71125743:T:C(154),10:71125743:T:C(159),10:71125743:T:C(166),10:71125743:T:C(166),10:71125743:T:C(169),10:71127850:A:G(143),10:71127850:A:G(143),10:71127850:A:G(154),10:71127850:A:G(154),10:71127850:A:G(154),10:71127850:A:G(159),10:71127850:A:G(166),10:71127850:A:G(169),10:71128545:A:G(143),10:71128545:A:G(143),10:71128545:A:G(154),10:71128545:A:G(154),10:71128545:A:G(154),10:71128545:A:G(159),10:71131638:A:G(143),10:71131638:A:G(143),10:71131638:A:G(154),10:71131638:A:G(154)</t>
  </si>
  <si>
    <t>10:71098295:T:A(143),10:71098295:T:A(154),10:71098295:T:A(154),10:71098295:T:A(154),10:71098295:T:A(160),10:71098295:T:A(166),10:71099913:T:C(143),10:71099913:T:C(143),10:71099913:T:C(154),10:71099913:T:C(154),10:71099913:T:C(154),10:71099913:T:C(160),10:71099913:T:C(166),10:71099913:T:C(166),10:71100782:T:C(143),10:71100782:T:C(154),10:71100782:T:C(154),10:71100782:T:C(154),10:71100782:T:C(160),10:71100782:T:C(166),10:71100782:T:C(166),10:71100782:T:C(166),10:71109406:T:C(143),10:71109406:T:C(143),10:71109406:T:C(143),10:71109406:T:C(143),10:71109406:T:C(143),10:71109406:T:C(146),10:71109406:T:C(147),10:71109406:T:C(154),10:71109406:T:C(154),10:71109406:T:C(154),10:71109406:T:C(154),10:71109406:T:C(154),10:71109406:T:C(154),10:71109406:T:C(159),10:71109406:T:C(159),10:71109406:T:C(160),10:71109406:T:C(160),10:71109406:T:C(160),10:71109406:T:C(160),10:71109406:T:C(160),10:71109406:T:C(160),10:71109406:T:C(160),10:71109406:T:C(160),10:71109406:T:C(166),10:71109406:T:C(166),10:71109406:T:C(166),10:71109406:T:C(166),10:71109406:T:C(166),10:71109406:T:C(166),10:71109406:T:C(166),10:71109406:T:C(166),10:71109406:T:C(169),10:71109406:T:C(169),10:71109406:T:C(169),10:71109406:T:C(169),10:71112843:G:T(143),10:71112843:G:T(143),10:71112843:G:T(143),10:71112843:G:T(143),10:71112843:G:T(143),10:71112843:G:T(147),10:71112843:G:T(154),10:71112843:G:T(154),10:71112843:G:T(154),10:71112843:G:T(154),10:71112843:G:T(154),10:71112843:G:T(154),10:71112843:G:T(159),10:71112843:G:T(159),10:71112843:G:T(160),10:71112843:G:T(160),10:71112843:G:T(160),10:71112843:G:T(160),10:71112843:G:T(160),10:71112843:G:T(160),10:71112843:G:T(160),10:71112843:G:T(160),10:71112843:G:T(166),10:71112843:G:T(166),10:71112843:G:T(166),10:71112843:G:T(166),10:71112843:G:T(166),10:71112843:G:T(166),10:71112843:G:T(166),10:71112843:G:T(166),10:71112843:G:T(169),10:71112843:G:T(169),10:71112843:G:T(169),10:71113516:C:T(143),10:71113516:C:T(143),10:71113516:C:T(143),10:71113516:C:T(143),10:71113516:C:T(143),10:71113516:C:T(146),10:71113516:C:T(154),10:71113516:C:T(154),10:71113516:C:T(154),10:71113516:C:T(154),10:71113516:C:T(154),10:71113516:C:T(154),10:71113516:C:T(160),10:71113516:C:T(160),10:71113516:C:T(160),10:71113516:C:T(160),10:71113516:C:T(166),10:71113516:C:T(166),10:71113516:C:T(166),10:71113516:C:T(166),10:71114561:T:C(143),10:71114561:T:C(143),10:71114561:T:C(143),10:71114561:T:C(143),10:71114561:T:C(143),10:71114561:T:C(146),10:71114561:T:C(147),10:71114561:T:C(154),10:71114561:T:C(154),10:71114561:T:C(154),10:71114561:T:C(154),10:71114561:T:C(154),10:71114561:T:C(154),10:71114561:T:C(154),10:71114561:T:C(159),10:71114561:T:C(159),10:71114561:T:C(160),10:71114561:T:C(160),10:71114561:T:C(160),10:71114561:T:C(160),10:71114561:T:C(160),10:71114561:T:C(160),10:71114561:T:C(160),10:71114561:T:C(160),10:71114561:T:C(166),10:71114561:T:C(166),10:71114561:T:C(166),10:71114561:T:C(166),10:71114561:T:C(166),10:71114561:T:C(166),10:71114561:T:C(166),10:71114561:T:C(166),10:71114561:T:C(169),10:71114561:T:C(169),10:71114561:T:C(169),10:71114696:A:G(143),10:71114696:A:G(143),10:71114696:A:G(143),10:71114696:A:G(143),10:71114696:A:G(143),10:71114696:A:G(147),10:71114696:A:G(154),10:71114696:A:G(154),10:71114696:A:G(154),10:71114696:A:G(154),10:71114696:A:G(154),10:71114696:A:G(154),10:71114696:A:G(154),10:71114696:A:G(159),10:71114696:A:G(159),10:71114696:A:G(160),10:71114696:A:G(160),10:71114696:A:G(160),10:71114696:A:G(160),10:71114696:A:G(160),10:71114696:A:G(160),10:71114696:A:G(160),10:71114696:A:G(160),10:71114696:A:G(166),10:71114696:A:G(166),10:71114696:A:G(166),10:71114696:A:G(166),10:71114696:A:G(166),10:71114696:A:G(166),10:71114696:A:G(166),10:71114696:A:G(166),10:71114696:A:G(169),10:71114696:A:G(169),10:71114696:A:G(169),10:71114811:G:C(143),10:71114811:G:C(143),10:71114811:G:C(143),10:71114811:G:C(143),10:71114811:G:C(143),10:71114811:G:C(147),10:71114811:G:C(154),10:71114811:G:C(154),10:71114811:G:C(154),10:71114811:G:C(154),10:71114811:G:C(154),10:71114811:G:C(154),10:71114811:G:C(154),10:71114811:G:C(159),10:71114811:G:C(159),10:71114811:G:C(160),10:71114811:G:C(160),10:71114811:G:C(160),10:71114811:G:C(160),10:71114811:G:C(160),10:71114811:G:C(160),10:71114811:G:C(160),10:71114811:G:C(160),10:71114811:G:C(166),10:71114811:G:C(166),10:71114811:G:C(166),10:71114811:G:C(166),10:71114811:G:C(166),10:71114811:G:C(166),10:71114811:G:C(166),10:71114811:G:C(166),10:71114811:G:C(169),10:71114811:G:C(169),10:71114811:G:C(169),10:71115488:C:T(143),10:71115488:C:T(143),10:71115488:C:T(143),10:71115488:C:T(143),10:71115488:C:T(143),10:71115488:C:T(154),10:71115488:C:T(154),10:71115488:C:T(154),10:71115488:C:T(154),10:71115488:C:T(154),10:71115488:C:T(159),10:71115488:C:T(160),10:71115488:C:T(160),10:71115488:C:T(160),10:71115488:C:T(166),10:71115488:C:T(166),10:71115488:C:T(166),10:71115488:C:T(166),10:71115488:C:T(169),10:71115647:C:T(143),10:71115647:C:T(143),10:71115647:C:T(143),10:71115647:C:T(143),10:71115647:C:T(143),10:71115647:C:T(146),10:71115647:C:T(147),10:71115647:C:T(154),10:71115647:C:T(154),10:71115647:C:T(154),10:71115647:C:T(154),10:71115647:C:T(154),10:71115647:C:T(154),10:71115647:C:T(159),10:71115647:C:T(159),10:71115647:C:T(160),10:71115647:C:T(160),10:71115647:C:T(160),10:71115647:C:T(160),10:71115647:C:T(160),10:71115647:C:T(160),10:71115647:C:T(160),10:71115647:C:T(160),10:71115647:C:T(166),10:71115647:C:T(166),10:71115647:C:T(166),10:71115647:C:T(166),10:71115647:C:T(166),10:71115647:C:T(166),10:71115647:C:T(166),10:71115647:C:T(166),10:71115647:C:T(169),10:71115647:C:T(169),10:71115647:C:T(169),10:71115918:C:T(143),10:71115918:C:T(143),10:71115918:C:T(143),10:71115918:C:T(143),10:71115918:C:T(143),10:71115918:C:T(146),10:71115918:C:T(147),10:71115918:C:T(154),10:71115918:C:T(154),10:71115918:C:T(154),10:71115918:C:T(154),10:71115918:C:T(154),10:71115918:C:T(154),10:71115918:C:T(159),10:71115918:C:T(159),10:71115918:C:T(160),10:71115918:C:T(160),10:71115918:C:T(160),10:71115918:C:T(160),10:71115918:C:T(160),10:71115918:C:T(160),10:71115918:C:T(160),10:71115918:C:T(160),10:71115918:C:T(166),10:71115918:C:T(166),10:71115918:C:T(166),10:71115918:C:T(166),10:71115918:C:T(166),10:71115918:C:T(166),10:71115918:C:T(166),10:71115918:C:T(166),10:71115918:C:T(169),10:71115918:C:T(169),10:71115918:C:T(169),10:71116954:C:T(143),10:71116954:C:T(143),10:71116954:C:T(143),10:71116954:C:T(143),10:71116954:C:T(143),10:71116954:C:T(146),10:71116954:C:T(147),10:71116954:C:T(154),10:71116954:C:T(154),10:71116954:C:T(154),10:71116954:C:T(154),10:71116954:C:T(154),10:71116954:C:T(154),10:71116954:C:T(159),10:71116954:C:T(159),10:71116954:C:T(160),10:71116954:C:T(160),10:71116954:C:T(160),10:71116954:C:T(160),10:71116954:C:T(160),10:71116954:C:T(160),10:71116954:C:T(160),10:71116954:C:T(160),10:71116954:C:T(166),10:71116954:C:T(166),10:71116954:C:T(166),10:71116954:C:T(166),10:71116954:C:T(166),10:71116954:C:T(166),10:71116954:C:T(166),10:71116954:C:T(166),10:71116954:C:T(169),10:71116954:C:T(169),10:71116954:C:T(169),10:71117103:C:T(143),10:71117103:C:T(143),10:71117103:C:T(143),10:71117103:C:T(143),10:71117103:C:T(143),10:71117103:C:T(143),10:71117103:C:T(146),10:71117103:C:T(147),10:71117103:C:T(154),10:71117103:C:T(154),10:71117103:C:T(154),10:71117103:C:T(154),10:71117103:C:T(154),10:71117103:C:T(154),10:71117103:C:T(159),10:71117103:C:T(160),10:71117103:C:T(160),10:71117103:C:T(160),10:71117103:C:T(160),10:71117103:C:T(166),10:71117103:C:T(166),10:71117103:C:T(166),10:71117103:C:T(166),10:71117103:C:T(166),10:71117103:C:T(166),10:71117103:C:T(169),10:71117447:G:A(143),10:71117447:G:A(143),10:71117447:G:A(143),10:71117447:G:A(143),10:71117447:G:A(143),10:71117447:G:A(146),10:71117447:G:A(147),10:71117447:G:A(154),10:71117447:G:A(154),10:71117447:G:A(154),10:71117447:G:A(154),10:71117447:G:A(154),10:71117447:G:A(154),10:71117447:G:A(159),10:71117447:G:A(159),10:71117447:G:A(160),10:71117447:G:A(160),10:71117447:G:A(160),10:71117447:G:A(160),10:71117447:G:A(160),10:71117447:G:A(160),10:71117447:G:A(160),10:71117447:G:A(160),10:71117447:G:A(166),10:71117447:G:A(166),10:71117447:G:A(166),10:71117447:G:A(166),10:71117447:G:A(166),10:71117447:G:A(166),10:71117447:G:A(166),10:71117447:G:A(166),10:71117447:G:A(169),10:71117447:G:A(169),10:71117447:G:A(169),10:71117462:G:T(143),10:71117462:G:T(143),10:71117462:G:T(143),10:71117462:G:T(143),10:71117462:G:T(143),10:71117462:G:T(154),10:71117462:G:T(154),10:71117462:G:T(154),10:71117462:G:T(154),10:71117462:G:T(154),10:71117462:G:T(159),10:71117462:G:T(160),10:71117462:G:T(160),10:71117462:G:T(160),10:71117462:G:T(166),10:71117462:G:T(166),10:71117462:G:T(166),10:71117462:G:T(166),10:71117509:A:G(143),10:71117509:A:G(143),10:71117509:A:G(143),10:71117509:A:G(143),10:71117509:A:G(143),10:71117509:A:G(147),10:71117509:A:G(154),10:71117509:A:G(154),10:71117509:A:G(154),10:71117509:A:G(154),10:71117509:A:G(154),10:71117509:A:G(154),10:71117509:A:G(159),10:71117509:A:G(160),10:71117509:A:G(160),10:71117509:A:G(160),10:71117509:A:G(166),10:71117509:A:G(166),10:71117509:A:G(166),10:71117509:A:G(166),10:71117509:A:G(166),10:71117509:A:G(166),10:71117509:A:G(166),10:71117509:A:G(166),10:71117509:A:G(169),10:71117509:A:G(169),10:71118585:T:C(143),10:71118585:T:C(143),10:71118585:T:C(143),10:71118585:T:C(143),10:71118585:T:C(143),10:71118585:T:C(146),10:71118585:T:C(147),10:71118585:T:C(154),10:71118585:T:C(154),10:71118585:T:C(154),10:71118585:T:C(154),10:71118585:T:C(154),10:71118585:T:C(154),10:71118585:T:C(154),10:71118585:T:C(159),10:71118585:T:C(159),10:71118585:T:C(160),10:71118585:T:C(160),10:71118585:T:C(160),10:71118585:T:C(160),10:71118585:T:C(160),10:71118585:T:C(160),10:71118585:T:C(160),10:71118585:T:C(160),10:71118585:T:C(166),10:71118585:T:C(166),10:71118585:T:C(166),10:71118585:T:C(166),10:71118585:T:C(166),10:71118585:T:C(166),10:71118585:T:C(166),10:71118585:T:C(166),10:71118585:T:C(169),10:71118585:T:C(169),10:71118585:T:C(169),10:71118585:T:C(169),10:71119003:A:G(143),10:71119003:A:G(143),10:71119003:A:G(143),10:71119003:A:G(143),10:71119003:A:G(143),10:71119003:A:G(146),10:71119003:A:G(147),10:71119003:A:G(154),10:71119003:A:G(154),10:71119003:A:G(154),10:71119003:A:G(154),10:71119003:A:G(154),10:71119003:A:G(154),10:71119003:A:G(154),10:71119003:A:G(159),10:71119003:A:G(159),10:71119003:A:G(160),10:71119003:A:G(160),10:71119003:A:G(160),10:71119003:A:G(160),10:71119003:A:G(160),10:71119003:A:G(160),10:71119003:A:G(160),10:71119003:A:G(160),10:71119003:A:G(166),10:71119003:A:G(166),10:71119003:A:G(166),10:71119003:A:G(166),10:71119003:A:G(166),10:71119003:A:G(166),10:71119003:A:G(166),10:71119003:A:G(166),10:71119003:A:G(169),10:71119003:A:G(169),10:71119003:A:G(169),10:71119003:A:G(169),10:71120168:T:C(143),10:71120168:T:C(143),10:71120168:T:C(143),10:71120168:T:C(143),10:71120168:T:C(143),10:71120168:T:C(143),10:71120168:T:C(143),10:71120168:T:C(146),10:71120168:T:C(146),10:71120168:T:C(147),10:71120168:T:C(154),10:71120168:T:C(154),10:71120168:T:C(154),10:71120168:T:C(154),10:71120168:T:C(154),10:71120168:T:C(154),10:71120168:T:C(154),10:71120168:T:C(154),10:71120168:T:C(159),10:71120168:T:C(160),10:71120168:T:C(160),10:71120168:T:C(160),10:71120168:T:C(160),10:71120168:T:C(160),10:71120168:T:C(160),10:71120168:T:C(160),10:71120168:T:C(160),10:71120168:T:C(166),10:71120168:T:C(166),10:71120168:T:C(166),10:71120168:T:C(166),10:71120168:T:C(166),10:71120168:T:C(166),10:71120168:T:C(166),10:71120168:T:C(166),10:71120168:T:C(169),10:71120168:T:C(169),10:71121736:A:G(143),10:71121736:A:G(143),10:71121736:A:G(143),10:71121736:A:G(143),10:71121736:A:G(143),10:71121736:A:G(146),10:71121736:A:G(147),10:71121736:A:G(154),10:71121736:A:G(154),10:71121736:A:G(154),10:71121736:A:G(154),10:71121736:A:G(154),10:71121736:A:G(154),10:71121736:A:G(159),10:71121736:A:G(159),10:71121736:A:G(160),10:71121736:A:G(160),10:71121736:A:G(160),10:71121736:A:G(160),10:71121736:A:G(160),10:71121736:A:G(160),10:71121736:A:G(160),10:71121736:A:G(160),10:71121736:A:G(166),10:71121736:A:G(166),10:71121736:A:G(166),10:71121736:A:G(166),10:71121736:A:G(166),10:71121736:A:G(166),10:71121736:A:G(166),10:71121736:A:G(166),10:71121736:A:G(169),10:71121736:A:G(169),10:71121736:A:G(169),10:71121736:A:G(169),10:71122713:A:T(143),10:71122713:A:T(143),10:71122713:A:T(143),10:71122713:A:T(143),10:71122713:A:T(143),10:71122713:A:T(146),10:71122713:A:T(147),10:71122713:A:T(154),10:71122713:A:T(154),10:71122713:A:T(154),10:71122713:A:T(154),10:71122713:A:T(154),10:71122713:A:T(154),10:71122713:A:T(159),10:71122713:A:T(159),10:71122713:A:T(160),10:71122713:A:T(160),10:71122713:A:T(160),10:71122713:A:T(160),10:71122713:A:T(160),10:71122713:A:T(160),10:71122713:A:T(160),10:71122713:A:T(160),10:71122713:A:T(166),10:71122713:A:T(166),10:71122713:A:T(166),10:71122713:A:T(166),10:71122713:A:T(166),10:71122713:A:T(166),10:71122713:A:T(166),10:71122713:A:T(166),10:71122713:A:T(169),10:71122713:A:T(169),10:71122713:A:T(169),10:71122713:A:T(169),10:71123638:G:A(143),10:71123638:G:A(143),10:71123638:G:A(143),10:71123638:G:A(143),10:71123638:G:A(143),10:71123638:G:A(143),10:71123638:G:A(146),10:71123638:G:A(146),10:71123638:G:A(147),10:71123638:G:A(154),10:71123638:G:A(154),10:71123638:G:A(154),10:71123638:G:A(154),10:71123638:G:A(154),10:71123638:G:A(154),10:71123638:G:A(159),10:71123638:G:A(160),10:71123638:G:A(160),10:71123638:G:A(160),10:71123638:G:A(160),10:71123638:G:A(160),10:71123638:G:A(166),10:71123638:G:A(166),10:71123638:G:A(166),10:71123638:G:A(166),10:71123638:G:A(166),10:71123638:G:A(166),10:71123638:G:A(166),10:71123638:G:A(169),10:71124843:C:T(143),10:71124843:C:T(143),10:71124843:C:T(143),10:71124843:C:T(143),10:71124843:C:T(143),10:71124843:C:T(146),10:71124843:C:T(146),10:71124843:C:T(154),10:71124843:C:T(154),10:71124843:C:T(154),10:71124843:C:T(154),10:71124843:C:T(154),10:71124843:C:T(154),10:71124843:C:T(159),10:71124843:C:T(160),10:71124843:C:T(160),10:71124843:C:T(160),10:71124843:C:T(160),10:71124843:C:T(160),10:71124843:C:T(166),10:71124843:C:T(166),10:71124843:C:T(166),10:71124843:C:T(166),10:71124843:C:T(166),10:71124843:C:T(166),10:71124843:C:T(169),10:71125882:T:C(143),10:71125882:T:C(143),10:71125882:T:C(143),10:71125882:T:C(143),10:71125882:T:C(143),10:71125882:T:C(146),10:71125882:T:C(146),10:71125882:T:C(147),10:71125882:T:C(154),10:71125882:T:C(154),10:71125882:T:C(154),10:71125882:T:C(154),10:71125882:T:C(154),10:71125882:T:C(154),10:71125882:T:C(154),10:71125882:T:C(159),10:71125882:T:C(159),10:71125882:T:C(160),10:71125882:T:C(160),10:71125882:T:C(160),10:71125882:T:C(160),10:71125882:T:C(160),10:71125882:T:C(160),10:71125882:T:C(160),10:71125882:T:C(160),10:71125882:T:C(166),10:71125882:T:C(166),10:71125882:T:C(166),10:71125882:T:C(166),10:71125882:T:C(166),10:71125882:T:C(166),10:71125882:T:C(166),10:71125882:T:C(166),10:71125882:T:C(169),10:71125882:T:C(169),10:71125882:T:C(169),10:71125882:T:C(169),10:71128875:T:C(143),10:71128875:T:C(143),10:71128875:T:C(143),10:71128875:T:C(143),10:71128875:T:C(143),10:71128875:T:C(147),10:71128875:T:C(154),10:71128875:T:C(154),10:71128875:T:C(154),10:71128875:T:C(154),10:71128875:T:C(154),10:71128875:T:C(154),10:71128875:T:C(160),10:71128875:T:C(160),10:71128875:T:C(160),10:71128875:T:C(160),10:71128875:T:C(166),10:71128875:T:C(166),10:71128875:T:C(166),10:71128875:T:C(166),10:71128875:T:C(166),10:71128875:T:C(166),10:71128875:T:C(166),10:71128875:T:C(169),10:71128875:T:C(169),10:71128875:T:C(169)</t>
  </si>
  <si>
    <t>11:935578:A:G(6),11:937176:T:C(6),11:963855:G:C(6),11:963855:G:C(18),11:963863:A:C(6),11:963863:A:C(18),11:963936:T:C(6),11:963936:T:C(18),11:963980:A:C(6),11:963980:A:C(18),11:964271:C:G(6),11:964271:C:G(18),11:969517:T:C(6),11:969517:T:C(18),11:969818:C:T(6),11:969818:C:T(18),11:970029:C:T(6),11:970029:C:T(18),11:970373:G:C(6),11:970373:G:C(18),11:970405:G:A(6),11:970405:G:A(18),11:970490:C:A(6),11:970490:C:A(18),11:971166:T:C(6),11:971166:T:C(18),11:971601:G:A(6),11:971601:G:A(18),11:971667:T:C(6),11:971667:T:C(18),11:971668:G:A(6),11:971668:G:A(18),11:972270:C:T(6),11:973577:T:C(6),11:973577:T:C(18),11:973824:T:C(6),11:973824:T:C(18),11:974035:A:G(6),11:974035:A:G(18),11:974827:C:A(6),11:974827:C:A(18),11:974922:T:C(6),11:974922:T:C(18),11:976351:C:T(6),11:976351:C:T(18),11:976565:T:C(6),11:976565:T:C(18),11:976614:T:C(6),11:976614:T:C(18),11:977036:C:T(6),11:977036:C:T(18),11:977511:C:G(6),11:977511:C:G(18),11:977685:G:A(6),11:977685:G:A(18),11:977715:C:G(6),11:977715:C:G(18),11:978087:C:T(6),11:978087:C:T(18),11:978219:G:C(6),11:978219:G:C(18),11:979804:G:T(6),11:979804:G:T(18),11:980690:G:C(6),11:980690:G:C(18),11:982294:T:A(6),11:982294:T:A(18)</t>
  </si>
  <si>
    <t>11:11530672:T:C(162),11:11531547:A:C(162),11:11532231:C:T(162),11:11532294:T:C(162),11:11533194:G:A(162),11:11533727:A:T(162),11:11535643:C:T(162),11:11539422:T:C(162),11:11548147:A:G(150),11:11554562:T:C(162),11:11555577:A:G(162),11:11558051:A:G(162),11:11558557:T:C(162),11:11558559:C:T(162),11:11558740:C:A(162),11:11558876:C:T(162),11:11559011:G:C(162)</t>
  </si>
  <si>
    <t>11:43297617:C:T(134),11:43305556:G:A(117),11:43305556:G:A(134)</t>
  </si>
  <si>
    <t>11:56696503:T:C(200),11:56697294:A:G(200),11:56697351:C:T(200),11:56697351:C:T(209),11:56697601:G:A(200),11:56697601:G:A(209),11:56698838:T:A(200),11:56698838:T:A(209),11:56700380:T:C(200),11:56700380:T:C(209),11:56700491:G:A(200),11:56700491:G:A(209),11:56701705:G:A(200),11:56701705:G:A(209),11:56702462:A:C(200),11:56702462:A:C(209),11:56703042:T:A(200),11:56703042:T:A(209),11:56704075:T:C(200),11:56704075:T:C(209),11:56704348:A:G(200),11:56704348:A:G(209),11:56705691:G:T(200),11:56705691:G:T(209),11:56705841:C:A(200),11:56705841:C:A(209),11:56709484:G:C(200),11:56709484:G:C(209),11:56709763:G:C(200),11:56709763:G:C(209),11:56711342:G:A(200),11:56711342:G:A(209),11:56711789:A:G(200),11:56711789:A:G(209),11:56711831:A:C(200),11:56711831:A:C(209),11:56711896:C:T(200),11:56711896:C:T(209),11:56712351:G:A(200),11:56712351:G:A(209),11:56713842:A:G(200),11:56713842:A:G(209),11:56714105:A:C(200),11:56714105:A:C(209),11:56714439:C:T(200),11:56714439:C:T(209),11:56715104:C:T(200),11:56715104:C:T(209),11:56715148:C:T(200),11:56715148:C:T(209),11:56715296:A:G(200),11:56715296:A:G(209),11:56715397:T:G(200),11:56715397:T:G(209),11:56715503:A:G(200),11:56715503:A:G(209),11:56715928:C:A(200),11:56715928:C:A(209),11:56715977:T:C(200),11:56715977:T:C(209),11:56716150:G:T(200),11:56716150:G:T(209),11:56716225:T:G(200),11:56716225:T:G(209),11:56716548:T:A(200),11:56716548:T:A(209),11:56716782:T:G(200),11:56716782:T:G(209),11:56717511:C:G(200),11:56717511:C:G(209),11:56717661:C:T(200),11:56717661:C:T(209),11:56717688:C:T(200),11:56717688:C:T(209),11:56718089:T:C(200),11:56718089:T:C(209),11:56718669:T:C(200),11:56718669:T:C(209),11:56718680:G:A(200),11:56718680:G:A(209),11:56719395:G:T(200),11:56719395:G:T(209),11:56719555:G:C(200),11:56719555:G:C(209),11:56719604:A:G(200),11:56719604:A:G(209),11:56719910:G:A(200),11:56719910:G:A(209),11:56720575:C:T(200),11:56720575:C:T(209),11:56720598:G:A(200),11:56720598:G:A(209),11:56720986:T:C(200),11:56720986:T:C(209),11:56721715:A:T(200),11:56721715:A:T(209),11:56723241:A:T(200),11:56723241:A:T(209),11:56723598:T:C(200),11:56723598:T:C(209),11:56724625:A:G(200),11:56724625:A:G(209),11:56725387:G:A(200),11:56725387:G:A(209),11:56725518:G:A(200),11:56725518:G:A(209),11:56725858:C:T(200),11:56725858:C:T(209),11:56725907:A:T(200),11:56725907:A:T(209),11:56726655:C:G(200),11:56726655:C:G(209),11:56726686:C:G(200),11:56726686:C:G(209),11:56726706:A:T(200),11:56726706:A:T(209),11:56726749:T:C(200),11:56726749:T:C(209),11:56726799:C:A(200),11:56726799:C:A(209),11:56727429:T:C(200),11:56727429:T:C(209),11:56727445:G:C(200),11:56727445:G:C(209),11:56727619:C:T(200),11:56727619:C:T(209),11:56727671:C:T(200),11:56727671:C:T(209),11:56727764:G:A(200),11:56727764:G:A(209),11:56728087:T:G(200),11:56728087:T:G(209),11:56728424:G:T(200),11:56729307:A:G(200),11:56729307:A:G(209),11:56729902:T:C(200),11:56730699:A:G(200),11:56730699:A:G(209),11:56730937:A:G(200),11:56730937:A:G(209),11:56731226:C:T(200),11:56731226:C:T(209),11:56732851:G:A(200),11:56732851:G:A(209),11:56733738:A:C(200),11:56733738:A:C(209),11:56733751:C:T(200),11:56733751:C:T(209),11:56733997:T:C(200),11:56733997:T:C(209),11:56734791:A:G(200),11:56735375:C:A(200),11:56735375:C:A(209),11:56737771:C:G(200),11:56737771:C:G(209),11:56738965:C:T(200),11:56738965:C:T(209),11:56739553:T:C(200),11:56739553:T:C(209),11:56740145:C:A(200),11:56740963:C:T(200),11:56740963:C:T(209),11:56741199:C:T(200),11:56741199:C:T(209),11:56741273:C:T(200),11:56741273:C:T(209),11:56742061:A:G(200),11:56742061:A:G(209),11:56742311:T:C(200),11:56742853:C:T(200),11:56742853:C:T(209),11:56747851:C:T(200),11:56747851:C:T(209),11:56748714:C:T(200),11:56748714:C:T(209),11:56751058:A:T(200),11:56755518:A:G(200),11:56756516:G:C(200),11:56756516:G:C(209),11:56759561:C:T(200),11:56760243:A:T(200),11:56762359:G:C(200),11:56763446:T:G(200),11:56763554:G:A(200),11:56764295:C:T(200),11:56765235:G:A(200),11:56766326:G:A(200),11:56768399:G:A(200),11:56770231:A:G(200),11:56770682:C:A(200),11:56770724:T:C(200),11:56771210:T:G(200),11:56771412:T:G(200),11:56771520:G:A(200),11:56772073:G:A(200),11:56773013:A:C(200),11:56773742:C:T(200),11:56777666:C:T(200),11:56779502:G:A(200),11:56779765:C:G(200),11:56781810:C:T(200),11:56782274:C:T(200),11:56782620:G:A(200),11:56783615:C:T(200),11:56783650:A:T(200),11:56784643:G:A(200),11:56785186:C:T(200),11:56785191:G:A(200),11:56785450:A:C(200),11:56786692:C:T(200),11:56786887:C:T(200),11:56787289:A:G(200),11:56787512:T:C(200),11:56788053:G:C(200),11:56788481:T:C(200),11:56789983:G:A(200),11:56790180:A:G(200),11:56790817:C:T(200),11:56790877:C:T(200),11:56790998:G:A(200),11:56791132:C:A(200),11:56791441:A:C(200),11:56792493:A:C(200),11:56792518:A:G(200),11:56792536:C:T(200),11:56792930:G:A(200),11:56793605:C:T(200),11:56793937:T:A(200),11:56794202:G:C(200),11:56794253:G:T(200),11:56794348:C:T(200),11:56794967:A:G(200),11:56794989:G:T(200),11:56795137:G:A(200),11:56795192:C:T(200),11:56796580:T:C(200),11:56797574:C:A(200),11:56797733:T:A(200),11:56798000:G:C(200),11:56798741:C:G(200),11:56799105:A:T(200),11:56799245:C:G(200),11:56799940:T:C(200),11:56800039:G:T(200),11:56802113:A:G(200),11:56802336:C:G(200),11:56804376:C:T(200),11:56806460:G:A(200),11:56806558:C:T(209),11:56807225:T:A(200),11:56807430:T:C(200),11:56808080:C:T(200),11:56808550:C:T(200),11:56808874:C:T(200),11:56809055:G:A(200),11:56809626:T:C(200),11:56809774:T:A(200),11:56809965:A:C(200),11:56810426:T:C(200),11:56811398:C:T(200),11:56811544:C:T(200),11:56811917:A:C(200),11:56812374:G:A(200),11:56812393:T:C(200),11:56812605:G:T(200),11:56812739:C:A(200),11:56813089:C:T(200),11:56813505:C:T(200),11:56813528:G:A(200),11:56813657:T:C(200),11:56814058:A:G(200),11:56814059:C:G(200),11:56814590:A:G(200),11:56814888:C:T(200),11:56816014:G:A(200),11:56818173:G:T(200),11:56818611:C:T(200),11:56819431:T:C(200),11:56819864:T:A(200),11:56820427:G:A(200),11:56820427:G:A(209),11:56820733:A:G(200),11:56820815:T:G(200),11:56820848:G:A(200),11:56820944:G:A(200),11:56821406:A:G(200),11:56821947:G:A(200),11:56822850:A:C(200),11:56823250:C:T(200),11:56823870:A:G(200),11:56824661:A:G(200),11:56824661:A:G(209),11:56824822:T:A(200),11:56827574:A:G(200),11:56827651:C:T(200),11:56827651:C:T(209),11:56827683:T:C(200),11:56827906:A:C(200),11:56829549:G:A(200),11:56829549:G:A(209),11:56829594:T:C(200),11:56829857:G:A(200),11:56830282:G:A(200),11:56830484:T:C(200),11:56830613:C:T(200),11:56830613:C:T(209),11:56831401:C:A(200),11:56832135:C:A(200),11:56832135:C:A(209),11:56834382:A:G(200),11:56835551:A:C(200),11:56837754:A:G(200),11:56837851:A:C(200),11:56837869:C:T(200),11:56838054:C:A(200),11:56838190:C:T(200),11:56838195:A:G(200),11:56838199:A:G(200),11:56838412:T:C(200),11:56838559:T:C(200),11:56839107:C:T(200),11:56839707:G:A(200),11:56840629:G:A(200),11:56840989:T:C(200),11:56842679:C:A(200),11:56873902:C:T(200),11:56874129:C:T(200)</t>
  </si>
  <si>
    <t>11:57157405:A:G(182),11:57157405:A:G(182),11:57159189:T:C(130),11:57159189:T:C(130),11:57159189:T:C(130),11:57159189:T:C(182),11:57159189:T:C(182),11:57159189:T:C(182),11:57159376:T:C(182),11:57159376:T:C(182),11:57159376:T:C(182),11:57159376:T:C(182),11:57159543:C:T(130),11:57159543:C:T(130),11:57159543:C:T(130),11:57159543:C:T(182),11:57159543:C:T(182),11:57159543:C:T(182),11:57159543:C:T(182),11:57159543:C:T(182),11:57159863:T:A(130),11:57159863:T:A(130),11:57159863:T:A(182),11:57159863:T:A(182),11:57159863:T:A(182),11:57159863:T:A(182),11:57160838:A:G(182),11:57160838:A:G(182),11:57160838:A:G(182),11:57160838:A:G(182),11:57160838:A:G(182),11:57160930:G:A(182),11:57160930:G:A(182),11:57160930:G:A(182),11:57160930:G:A(182),11:57160930:G:A(182),11:57161882:T:A(182),11:57161882:T:A(182),11:57161882:T:A(182),11:57161882:T:A(182),11:57161882:T:A(182),11:57162634:T:C(130),11:57162634:T:C(130),11:57162634:T:C(182),11:57162634:T:C(182),11:57162716:A:C(130),11:57162716:A:C(130),11:57162716:A:C(130),11:57162716:A:C(182),11:57162716:A:C(182),11:57162716:A:C(182),11:57162716:A:C(182),11:57162716:A:C(182),11:57166661:T:C(130),11:57166661:T:C(130),11:57166661:T:C(182),11:57166661:T:C(182),11:57166661:T:C(182),11:57166661:T:C(182),11:57167447:G:A(182),11:57167447:G:A(182),11:57167447:G:A(182),11:57167447:G:A(182),11:57168706:G:A(130),11:57168706:G:A(130),11:57168706:G:A(130),11:57168706:G:A(130),11:57168706:G:A(130),11:57168706:G:A(182),11:57168706:G:A(182),11:57168706:G:A(182),11:57168706:G:A(182),11:57171628:G:A(130),11:57171628:G:A(182),11:57171628:G:A(182),11:57171628:G:A(182),11:57171628:G:A(182),11:57173433:A:G(182),11:57173433:A:G(182),11:57173433:A:G(182),11:57173433:A:G(182),11:57173433:A:G(182),11:57173433:A:G(182),11:57173624:G:A(130),11:57173624:G:A(130),11:57173624:G:A(130),11:57173624:G:A(130),11:57173624:G:A(182),11:57173624:G:A(182),11:57173624:G:A(182),11:57173624:G:A(182),11:57175798:G:A(182),11:57175798:G:A(182),11:57175798:G:A(182),11:57175798:G:A(182),11:57176332:C:T(182),11:57176332:C:T(182),11:57176332:C:T(182),11:57176332:C:T(182),11:57179293:G:T(182),11:57179293:G:T(182),11:57179293:G:T(182),11:57179293:G:T(182),11:57180023:T:C(130),11:57180023:T:C(130),11:57180023:T:C(130),11:57180023:T:C(130),11:57180023:T:C(182),11:57180023:T:C(182),11:57180023:T:C(182),11:57180023:T:C(182)</t>
  </si>
  <si>
    <t>11:87015343:T:C(160),11:87023586:A:C(160),11:87025059:G:A(160),11:87042118:A:G(160),11:87042258:G:A(160),11:87044039:G:A(160),11:87044444:C:A(160),11:87045683:G:A(160),11:87046348:G:A(160),11:87046425:G:A(160),11:87048609:A:C(160),11:87048905:G:A(160),11:87048905:G:A(166),11:87048905:G:A(166),11:87049431:T:C(160),11:87050524:T:C(160),11:87050536:A:G(160),11:87057936:T:C(160),11:87057936:T:C(160),11:87057936:T:C(166),11:87058444:C:G(160),11:87058444:C:G(160),11:87058444:C:G(166),11:87059742:A:G(160),11:87059742:A:G(160),11:87059742:A:G(166),11:87060972:G:A(160),11:87060972:G:A(160),11:87060972:G:A(166),11:87062608:G:T(160),11:87062608:G:T(160),11:87062608:G:T(166),11:87064110:G:T(160),11:87064110:G:T(160),11:87064110:G:T(166)</t>
  </si>
  <si>
    <t>11:93806705:C:T(183),11:93807605:A:C(180),11:93807605:A:C(183),11:93809618:G:T(1),11:93809618:G:T(180),11:93809618:G:T(183),11:93809887:G:A(1),11:93809887:G:A(180),11:93809887:G:A(183),11:93809887:G:A(218),11:93812039:T:C(1),11:93812039:T:C(183),11:93812039:T:C(218),11:93812665:C:A(1),11:93812665:C:A(180),11:93812665:C:A(183),11:93812665:C:A(218),11:93812684:G:A(1),11:93812684:G:A(183),11:93812684:G:A(218),11:93813337:A:G(183),11:93813337:A:G(218),11:93813770:G:A(183),11:93813770:G:A(218),11:93821624:T:C(132),11:93827936:T:C(1),11:93827936:T:C(180),11:93827936:T:C(183),11:93830907:T:G(132),11:93833056:G:A(183),11:93833056:G:A(222),11:93833204:A:G(183),11:93833204:A:G(222),11:93833446:T:C(183),11:93833446:T:C(222),11:93833731:C:T(183),11:93833731:C:T(222),11:93834164:A:T(132),11:93847323:G:A(183),11:93847323:G:A(183),11:93847323:G:A(222),11:93850952:G:T(132),11:93851048:C:T(132),11:93862020:C:T(1),11:93862020:C:T(132),11:93862020:C:T(132),11:93862020:C:T(178),11:93862020:C:T(178),11:93862020:C:T(178),11:93862020:C:T(180),11:93862020:C:T(183),11:93862020:C:T(183),11:93862020:C:T(216),11:93862020:C:T(218),11:93862020:C:T(222),11:93862493:A:C(178),11:93862493:A:C(178),11:93864321:C:T(132),11:93864321:C:T(178),11:93864321:C:T(178),11:93864321:C:T(178),11:93864739:T:G(132),11:93864739:T:G(178),11:93864739:T:G(178),11:93865282:A:G(132),11:93865282:A:G(178),11:93865282:A:G(178),11:93865282:A:G(178),11:93865567:G:A(132),11:93865567:G:A(178),11:93865567:G:A(178),11:93865567:G:A(178),11:93865567:G:A(180),11:93865567:G:A(183),11:93865567:G:A(183),11:93865567:G:A(183),11:93865567:G:A(188),11:93865569:G:T(132),11:93865569:G:T(178),11:93865569:G:T(178),11:93865569:G:T(178),11:93865569:G:T(180),11:93865569:G:T(183),11:93865569:G:T(183),11:93865569:G:T(183),11:93865569:G:T(188),11:93865651:G:T(132),11:93865651:G:T(178),11:93865651:G:T(178),11:93865651:G:T(178),11:93865651:G:T(180),11:93865651:G:T(183),11:93865651:G:T(183),11:93865651:G:T(183),11:93865651:G:T(188),11:93873966:C:T(178)</t>
  </si>
  <si>
    <t>11:97270335:C:T(25),11:97270335:C:T(28),11:97270335:C:T(28),11:97270926:A:G(25),11:97270926:A:G(28)</t>
  </si>
  <si>
    <t>11:112965156:T:C(122),11:112971545:C:T(118),11:112975934:C:T(118),11:112975934:C:T(122)</t>
  </si>
  <si>
    <t>11:121075750:T:C(25),11:121076820:G:C(25),11:121077362:C:T(25),11:121077823:C:T(25),11:121078691:C:T(25),11:121079460:G:A(25),11:121084717:G:A(25),11:121085338:T:C(25),11:121086259:G:A(25),11:121087341:A:G(25),11:121089547:G:A(25),11:121096865:C:T(28),11:121100518:G:T(25),11:121100518:G:T(28),11:121100855:G:A(25),11:121100855:G:A(28),11:121101046:T:G(25),11:121101046:T:G(28),11:121103437:C:A(25),11:121103437:C:A(28),11:121106642:A:C(25),11:121106642:A:C(28),11:121110311:G:A(25)</t>
  </si>
  <si>
    <t>12:75695577:A:G(11),12:75695664:C:T(7)</t>
  </si>
  <si>
    <t>12:122365583:C:T(9),12:122365583:C:T(31),12:122365583:C:T(31),12:122365583:C:T(31),12:122365583:C:T(31),12:122365583:C:T(87),12:122365583:C:T(87),12:122365583:C:T(87),12:122399173:C:A(10),12:122399173:C:A(14),12:122399173:C:A(31),12:122399173:C:A(31)</t>
  </si>
  <si>
    <t>13:34833202:A:G(150),13:34837974:A:C(133),13:34837974:A:C(150),13:34842724:C:T(133),13:34842724:C:T(150),13:34845739:T:C(133),13:34845739:T:C(150),13:34857678:C:T(133),13:34857678:C:T(150),13:34865720:C:T(133),13:34865720:C:T(143),13:34865720:C:T(150),13:34867070:A:G(133),13:34867070:A:G(143),13:34867070:A:G(150),13:34881199:T:A(133),13:34882667:C:T(133),13:34885752:A:G(133),13:34888402:T:C(133),13:34895350:T:C(143),13:34896544:A:G(143),13:34901110:C:T(143),13:34901734:C:A(143)</t>
  </si>
  <si>
    <t>13:46500295:C:T(65),13:46500295:C:T(68),13:46500295:C:T(79),13:46500295:C:T(82),13:46500295:C:T(96)</t>
  </si>
  <si>
    <t>13:72828180:G:A(19),13:72828180:G:A(19),13:72828180:G:A(19),13:72828180:G:A(40),13:72828180:G:A(89),13:72828221:C:T(19),13:72828221:C:T(19),13:72828535:G:A(19),13:72828535:G:A(19),13:72828877:T:C(19),13:72828877:T:C(19),13:72829075:C:T(19),13:72829075:C:T(19),13:72829211:T:G(19),13:72829211:T:G(19),13:72829310:C:T(19),13:72829310:C:T(19),13:72829667:A:C(19),13:72829994:A:T(19),13:72830659:G:C(19),13:72830659:G:C(19),13:72830659:G:C(19),13:72830659:G:C(40),13:72830659:G:C(40),13:72830659:G:C(89),13:72830659:G:C(89),13:72831090:T:C(19),13:72831090:T:C(19),13:72831090:T:C(40),13:72831090:T:C(89),13:72833009:G:C(19),13:72833009:G:C(19),13:72833009:G:C(19),13:72833009:G:C(19),13:72833009:G:C(40),13:72833009:G:C(89),13:72833227:T:C(19),13:72833227:T:C(19),13:72833375:T:A(19),13:72833375:T:A(19),13:72833375:T:A(40),13:72833375:T:A(89),13:72833522:G:A(19),13:72833522:G:A(19),13:72833822:T:C(19),13:72833822:T:C(19),13:72833822:T:C(19),13:72833822:T:C(19),13:72833822:T:C(40),13:72833822:T:C(89),13:72833846:C:T(19),13:72833846:C:T(19),13:72833846:C:T(19),13:72833846:C:T(19),13:72833846:C:T(40),13:72833846:C:T(89),13:72834613:G:A(19),13:72834613:G:A(19),13:72837807:G:C(19),13:72837807:G:C(19),13:72837807:G:C(19),13:72837807:G:C(19),13:72837807:G:C(40),13:72837807:G:C(89),13:72838309:C:A(19),13:72838309:C:A(19),13:72838309:C:A(19),13:72838309:C:A(40),13:72838309:C:A(89)</t>
  </si>
  <si>
    <t>14:21347966:G:T(145),14:21347966:G:T(179),14:21348410:A:T(142),14:21348410:A:T(145),14:21350018:G:A(142),14:21350018:G:A(145),14:21361384:T:C(145)</t>
  </si>
  <si>
    <t>14:21422666:T:C(142),14:21422666:T:C(145),14:21422666:T:C(155),14:21422666:T:C(179),14:21423790:G:C(142),14:21423790:G:C(155),14:21423790:G:C(179),14:21426161:G:A(142),14:21426161:G:A(145),14:21426161:G:A(155),14:21426161:G:A(179),14:21429467:G:A(142),14:21429467:G:A(145),14:21429467:G:A(155),14:21429467:G:A(179),14:21430474:C:T(142),14:21430474:C:T(145),14:21430474:C:T(155)</t>
  </si>
  <si>
    <t>14:55635323:C:T(26),14:55635323:C:T(26),14:55635323:C:T(39),14:55635830:A:C(26),14:55635830:A:C(26),14:55635830:A:C(39),14:55638701:T:G(26),14:55638701:T:G(26),14:55638701:T:G(39),14:55643752:A:G(26),14:55643908:A:G(26),14:55643908:A:G(26),14:55654183:T:C(26),14:55655692:C:T(26),14:55655692:C:T(26)</t>
  </si>
  <si>
    <t>15:80251294:G:A(49),15:80251294:G:A(143),15:80251294:G:A(143),15:80251294:G:A(146),15:80251294:G:A(146),15:80251294:G:A(154),15:80251294:G:A(154),15:80251294:G:A(159),15:80251294:G:A(160),15:80251294:G:A(160),15:80251294:G:A(166),15:80251294:G:A(166),15:80251294:G:A(169),15:80253987:T:A(49),15:80253987:T:A(143),15:80253987:T:A(154),15:80253987:T:A(159),15:80253987:T:A(160),15:80253987:T:A(160),15:80253987:T:A(166),15:80253987:T:A(166),15:80255209:C:T(49),15:80255209:C:T(143),15:80255209:C:T(143),15:80255209:C:T(146),15:80255209:C:T(154),15:80255209:C:T(159),15:80255209:C:T(160),15:80255209:C:T(160),15:80255209:C:T(166),15:80255209:C:T(166),15:80255209:C:T(169)</t>
  </si>
  <si>
    <t>15:80250863:A:G(49),15:80250863:A:G(50),15:80250863:A:G(56),15:80250863:A:G(143),15:80250863:A:G(143),15:80250863:A:G(146),15:80250863:A:G(146),15:80250863:A:G(154),15:80250863:A:G(154),15:80250863:A:G(159),15:80250863:A:G(160),15:80250863:A:G(160),15:80250863:A:G(166),15:80250863:A:G(166),15:80250863:A:G(169),15:80250863:A:G(169),15:80257747:A:G(49),15:80257747:A:G(49),15:80257747:A:G(121),15:80257747:A:G(133),15:80257747:A:G(143),15:80257747:A:G(143),15:80257747:A:G(143),15:80257747:A:G(146),15:80257747:A:G(146),15:80257747:A:G(147),15:80257747:A:G(147),15:80257747:A:G(154),15:80257747:A:G(154),15:80257747:A:G(159),15:80257747:A:G(160),15:80257747:A:G(160),15:80257747:A:G(162),15:80257747:A:G(166),15:80257747:A:G(166),15:80257747:A:G(166),15:80257747:A:G(169),15:80259074:G:A(13),15:80259074:G:A(13),15:80259074:G:A(49),15:80259074:G:A(49),15:80259074:G:A(49),15:80259074:G:A(49),15:80259074:G:A(49),15:80259074:G:A(49),15:80259074:G:A(50),15:80259074:G:A(56),15:80259074:G:A(121),15:80259074:G:A(131),15:80259074:G:A(131),15:80259074:G:A(133),15:80259074:G:A(137),15:80259074:G:A(143),15:80259074:G:A(143),15:80259074:G:A(143),15:80259074:G:A(144),15:80259074:G:A(146),15:80259074:G:A(146),15:80259074:G:A(147),15:80259074:G:A(150),15:80259074:G:A(153),15:80259074:G:A(154),15:80259074:G:A(154),15:80259074:G:A(154),15:80259074:G:A(157),15:80259074:G:A(159),15:80259074:G:A(159),15:80259074:G:A(160),15:80259074:G:A(160),15:80259074:G:A(160),15:80259074:G:A(162),15:80259074:G:A(165),15:80259074:G:A(166),15:80259074:G:A(166),15:80259074:G:A(166),15:80259074:G:A(167),15:80259074:G:A(169),15:80259074:G:A(169),15:80259074:G:A(169),15:80259074:G:A(169),15:80259074:G:A(194),15:80259074:G:A(194),15:80260014:T:C(13),15:80260014:T:C(13),15:80260014:T:C(49),15:80260014:T:C(49),15:80260014:T:C(49),15:80260014:T:C(49),15:80260014:T:C(49),15:80260014:T:C(50),15:80260014:T:C(56),15:80260014:T:C(121),15:80260014:T:C(131),15:80260014:T:C(131),15:80260014:T:C(133),15:80260014:T:C(137),15:80260014:T:C(143),15:80260014:T:C(143),15:80260014:T:C(143),15:80260014:T:C(144),15:80260014:T:C(146),15:80260014:T:C(146),15:80260014:T:C(147),15:80260014:T:C(150),15:80260014:T:C(153),15:80260014:T:C(154),15:80260014:T:C(154),15:80260014:T:C(157),15:80260014:T:C(159),15:80260014:T:C(159),15:80260014:T:C(160),15:80260014:T:C(160),15:80260014:T:C(162),15:80260014:T:C(165),15:80260014:T:C(166),15:80260014:T:C(166),15:80260014:T:C(166),15:80260014:T:C(169),15:80260014:T:C(169),15:80260014:T:C(169),15:80260014:T:C(169),15:80260014:T:C(179),15:80260014:T:C(194),15:80260014:T:C(194),15:80260554:G:A(13),15:80260554:G:A(49),15:80260554:G:A(49),15:80260554:G:A(49),15:80260554:G:A(49),15:80260554:G:A(50),15:80260554:G:A(56),15:80260554:G:A(121),15:80260554:G:A(131),15:80260554:G:A(131),15:80260554:G:A(137),15:80260554:G:A(143),15:80260554:G:A(143),15:80260554:G:A(143),15:80260554:G:A(144),15:80260554:G:A(146),15:80260554:G:A(146),15:80260554:G:A(147),15:80260554:G:A(150),15:80260554:G:A(153),15:80260554:G:A(154),15:80260554:G:A(154),15:80260554:G:A(157),15:80260554:G:A(159),15:80260554:G:A(159),15:80260554:G:A(160),15:80260554:G:A(160),15:80260554:G:A(162),15:80260554:G:A(165),15:80260554:G:A(166),15:80260554:G:A(166),15:80260554:G:A(166),15:80260554:G:A(169),15:80260554:G:A(169),15:80260554:G:A(169),15:80260554:G:A(169),15:80260554:G:A(194),15:80260554:G:A(194),15:80260872:G:A(5),15:80260872:G:A(5),15:80260872:G:A(13),15:80260872:G:A(13),15:80260872:G:A(13),15:80260872:G:A(49),15:80260872:G:A(49),15:80260872:G:A(49),15:80260872:G:A(49),15:80260872:G:A(49),15:80260872:G:A(49),15:80260872:G:A(50),15:80260872:G:A(56),15:80260872:G:A(121),15:80260872:G:A(131),15:80260872:G:A(131),15:80260872:G:A(133),15:80260872:G:A(137),15:80260872:G:A(143),15:80260872:G:A(143),15:80260872:G:A(144),15:80260872:G:A(146),15:80260872:G:A(146),15:80260872:G:A(147),15:80260872:G:A(147),15:80260872:G:A(150),15:80260872:G:A(151),15:80260872:G:A(153),15:80260872:G:A(154),15:80260872:G:A(154),15:80260872:G:A(154),15:80260872:G:A(157),15:80260872:G:A(159),15:80260872:G:A(159),15:80260872:G:A(159),15:80260872:G:A(160),15:80260872:G:A(160),15:80260872:G:A(160),15:80260872:G:A(162),15:80260872:G:A(165),15:80260872:G:A(166),15:80260872:G:A(166),15:80260872:G:A(166),15:80260872:G:A(166),15:80260872:G:A(167),15:80260872:G:A(169),15:80260872:G:A(169),15:80260872:G:A(169),15:80260872:G:A(169),15:80260872:G:A(194),15:80260872:G:A(194),15:80263217:C:T(5),15:80263217:C:T(5),15:80263217:C:T(13),15:80263217:C:T(13),15:80263217:C:T(13),15:80263217:C:T(49),15:80263217:C:T(49),15:80263217:C:T(49),15:80263217:C:T(49),15:80263217:C:T(49),15:80263217:C:T(49),15:80263217:C:T(50),15:80263217:C:T(56),15:80263217:C:T(121),15:80263217:C:T(131),15:80263217:C:T(133),15:80263217:C:T(137),15:80263217:C:T(143),15:80263217:C:T(143),15:80263217:C:T(143),15:80263217:C:T(144),15:80263217:C:T(146),15:80263217:C:T(146),15:80263217:C:T(147),15:80263217:C:T(147),15:80263217:C:T(150),15:80263217:C:T(151),15:80263217:C:T(153),15:80263217:C:T(154),15:80263217:C:T(154),15:80263217:C:T(154),15:80263217:C:T(157),15:80263217:C:T(159),15:80263217:C:T(159),15:80263217:C:T(159),15:80263217:C:T(160),15:80263217:C:T(160),15:80263217:C:T(160),15:80263217:C:T(162),15:80263217:C:T(165),15:80263217:C:T(166),15:80263217:C:T(166),15:80263217:C:T(166),15:80263217:C:T(166),15:80263217:C:T(167),15:80263217:C:T(169),15:80263217:C:T(169),15:80263217:C:T(169),15:80263217:C:T(169),15:80263217:C:T(194),15:80263217:C:T(194),15:80263345:A:C(13),15:80263345:A:C(49),15:80263345:A:C(49),15:80263345:A:C(49),15:80263345:A:C(49),15:80263345:A:C(49),15:80263345:A:C(50),15:80263345:A:C(56),15:80263345:A:C(131),15:80263345:A:C(131),15:80263345:A:C(137),15:80263345:A:C(143),15:80263345:A:C(143),15:80263345:A:C(144),15:80263345:A:C(146),15:80263345:A:C(146),15:80263345:A:C(147),15:80263345:A:C(150),15:80263345:A:C(153),15:80263345:A:C(154),15:80263345:A:C(154),15:80263345:A:C(157),15:80263345:A:C(159),15:80263345:A:C(159),15:80263345:A:C(160),15:80263345:A:C(160),15:80263345:A:C(162),15:80263345:A:C(166),15:80263345:A:C(166),15:80263345:A:C(166),15:80263345:A:C(167),15:80263345:A:C(169),15:80263345:A:C(169),15:80263345:A:C(169),15:80263345:A:C(169),15:80263345:A:C(179),15:80263345:A:C(194),15:80263345:A:C(194),15:80263406:C:T(13),15:80263406:C:T(49),15:80263406:C:T(49),15:80263406:C:T(49),15:80263406:C:T(49),15:80263406:C:T(50),15:80263406:C:T(56),15:80263406:C:T(121),15:80263406:C:T(131),15:80263406:C:T(137),15:80263406:C:T(143),15:80263406:C:T(143),15:80263406:C:T(143),15:80263406:C:T(144),15:80263406:C:T(146),15:80263406:C:T(146),15:80263406:C:T(147),15:80263406:C:T(150),15:80263406:C:T(153),15:80263406:C:T(154),15:80263406:C:T(154),15:80263406:C:T(157),15:80263406:C:T(159),15:80263406:C:T(159),15:80263406:C:T(160),15:80263406:C:T(160),15:80263406:C:T(162),15:80263406:C:T(165),15:80263406:C:T(166),15:80263406:C:T(166),15:80263406:C:T(166),15:80263406:C:T(167),15:80263406:C:T(169),15:80263406:C:T(169),15:80263406:C:T(169),15:80263406:C:T(169),15:80263406:C:T(194),15:80263406:C:T(194),15:80264443:G:A(5),15:80264443:G:A(13),15:80264443:G:A(49),15:80264443:G:A(49),15:80264443:G:A(49),15:80264443:G:A(49),15:80264443:G:A(49),15:80264443:G:A(50),15:80264443:G:A(56),15:80264443:G:A(131),15:80264443:G:A(137),15:80264443:G:A(143),15:80264443:G:A(143),15:80264443:G:A(143),15:80264443:G:A(144),15:80264443:G:A(146),15:80264443:G:A(146),15:80264443:G:A(147),15:80264443:G:A(147),15:80264443:G:A(150),15:80264443:G:A(151),15:80264443:G:A(153),15:80264443:G:A(154),15:80264443:G:A(154),15:80264443:G:A(154),15:80264443:G:A(157),15:80264443:G:A(159),15:80264443:G:A(159),15:80264443:G:A(160),15:80264443:G:A(160),15:80264443:G:A(160),15:80264443:G:A(162),15:80264443:G:A(165),15:80264443:G:A(166),15:80264443:G:A(166),15:80264443:G:A(166),15:80264443:G:A(167),15:80264443:G:A(169),15:80264443:G:A(169),15:80264443:G:A(169),15:80264443:G:A(169),15:80264443:G:A(194),15:80264443:G:A(194),15:80264729:G:C(5),15:80264729:G:C(13),15:80264729:G:C(49),15:80264729:G:C(49),15:80264729:G:C(49),15:80264729:G:C(49),15:80264729:G:C(49),15:80264729:G:C(50),15:80264729:G:C(56),15:80264729:G:C(131),15:80264729:G:C(137),15:80264729:G:C(143),15:80264729:G:C(143),15:80264729:G:C(144),15:80264729:G:C(146),15:80264729:G:C(146),15:80264729:G:C(147),15:80264729:G:C(147),15:80264729:G:C(150),15:80264729:G:C(153),15:80264729:G:C(154),15:80264729:G:C(154),15:80264729:G:C(154),15:80264729:G:C(157),15:80264729:G:C(159),15:80264729:G:C(159),15:80264729:G:C(160),15:80264729:G:C(160),15:80264729:G:C(160),15:80264729:G:C(162),15:80264729:G:C(166),15:80264729:G:C(166),15:80264729:G:C(166),15:80264729:G:C(167),15:80264729:G:C(169),15:80264729:G:C(169),15:80264729:G:C(169),15:80264729:G:C(169),15:80264729:G:C(194),15:80264729:G:C(194),15:80265888:T:C(13),15:80265888:T:C(49),15:80265888:T:C(49),15:80265888:T:C(49),15:80265888:T:C(50),15:80265888:T:C(56),15:80265888:T:C(131),15:80265888:T:C(143),15:80265888:T:C(143),15:80265888:T:C(144),15:80265888:T:C(146),15:80265888:T:C(146),15:80265888:T:C(147),15:80265888:T:C(150),15:80265888:T:C(154),15:80265888:T:C(154),15:80265888:T:C(157),15:80265888:T:C(159),15:80265888:T:C(159),15:80265888:T:C(160),15:80265888:T:C(160),15:80265888:T:C(160),15:80265888:T:C(162),15:80265888:T:C(166),15:80265888:T:C(166),15:80265888:T:C(166),15:80265888:T:C(169),15:80265888:T:C(169),15:80265888:T:C(169),15:80265888:T:C(194),15:80265888:T:C(194),15:80267428:T:C(13),15:80267428:T:C(49),15:80267428:T:C(49),15:80267428:T:C(49),15:80267428:T:C(50),15:80267428:T:C(56),15:80267428:T:C(131),15:80267428:T:C(143),15:80267428:T:C(143),15:80267428:T:C(144),15:80267428:T:C(146),15:80267428:T:C(146),15:80267428:T:C(147),15:80267428:T:C(150),15:80267428:T:C(154),15:80267428:T:C(154),15:80267428:T:C(157),15:80267428:T:C(159),15:80267428:T:C(159),15:80267428:T:C(160),15:80267428:T:C(160),15:80267428:T:C(162),15:80267428:T:C(166),15:80267428:T:C(166),15:80267428:T:C(169),15:80267428:T:C(169),15:80267428:T:C(169),15:80267428:T:C(194),15:80267428:T:C(194),15:80267501:A:G(13),15:80267501:A:G(49),15:80267501:A:G(49),15:80267501:A:G(49),15:80267501:A:G(50),15:80267501:A:G(56),15:80267501:A:G(131),15:80267501:A:G(137),15:80267501:A:G(143),15:80267501:A:G(143),15:80267501:A:G(143),15:80267501:A:G(144),15:80267501:A:G(146),15:80267501:A:G(146),15:80267501:A:G(147),15:80267501:A:G(147),15:80267501:A:G(150),15:80267501:A:G(153),15:80267501:A:G(154),15:80267501:A:G(154),15:80267501:A:G(157),15:80267501:A:G(159),15:80267501:A:G(159),15:80267501:A:G(160),15:80267501:A:G(160),15:80267501:A:G(160),15:80267501:A:G(162),15:80267501:A:G(166),15:80267501:A:G(166),15:80267501:A:G(166),15:80267501:A:G(167),15:80267501:A:G(169),15:80267501:A:G(169),15:80267501:A:G(169),15:80267501:A:G(169),15:80267501:A:G(194),15:80267501:A:G(194),15:80268819:C:T(49),15:80268819:C:T(50),15:80268819:C:T(56),15:80268819:C:T(143),15:80268819:C:T(143),15:80268819:C:T(146),15:80268819:C:T(146),15:80268819:C:T(154),15:80268819:C:T(154),15:80268819:C:T(159),15:80268819:C:T(160),15:80268819:C:T(160),15:80268819:C:T(162),15:80268819:C:T(166),15:80268819:C:T(166),15:80268819:C:T(169),15:80268819:C:T(169),15:80269123:A:C(49),15:80269123:A:C(50),15:80269123:A:C(56),15:80269123:A:C(143),15:80269123:A:C(143),15:80269123:A:C(146),15:80269123:A:C(154),15:80269123:A:C(154),15:80269123:A:C(159),15:80269123:A:C(160),15:80269123:A:C(160),15:80269123:A:C(162),15:80269123:A:C(166),15:80269123:A:C(166),15:80269123:A:C(169),15:80269123:A:C(169),15:80270631:C:T(49),15:80270631:C:T(50),15:80270631:C:T(56),15:80270631:C:T(143),15:80270631:C:T(143),15:80270631:C:T(146),15:80270631:C:T(146),15:80270631:C:T(154),15:80270631:C:T(154),15:80270631:C:T(159),15:80270631:C:T(160),15:80270631:C:T(160),15:80270631:C:T(162),15:80270631:C:T(166),15:80270631:C:T(166),15:80270631:C:T(169),15:80270631:C:T(169),15:80271752:A:G(49),15:80271752:A:G(50),15:80271752:A:G(56),15:80271752:A:G(143),15:80271752:A:G(143),15:80271752:A:G(146),15:80271752:A:G(146),15:80271752:A:G(150),15:80271752:A:G(154),15:80271752:A:G(154),15:80271752:A:G(159),15:80271752:A:G(160),15:80271752:A:G(160),15:80271752:A:G(162),15:80271752:A:G(166),15:80271752:A:G(166),15:80271752:A:G(169),15:80271752:A:G(169),15:80271916:A:T(49),15:80271916:A:T(50),15:80271916:A:T(56),15:80271916:A:T(143),15:80271916:A:T(146),15:80271916:A:T(146),15:80271916:A:T(154),15:80271916:A:T(154),15:80271916:A:T(159),15:80271916:A:T(160),15:80271916:A:T(160),15:80271916:A:T(162),15:80271916:A:T(166),15:80271916:A:T(166),15:80271916:A:T(169),15:80272000:G:A(49),15:80272000:G:A(50),15:80272000:G:A(56),15:80272000:G:A(143),15:80272000:G:A(143),15:80272000:G:A(146),15:80272000:G:A(146),15:80272000:G:A(150),15:80272000:G:A(154),15:80272000:G:A(154),15:80272000:G:A(159),15:80272000:G:A(160),15:80272000:G:A(160),15:80272000:G:A(162),15:80272000:G:A(166),15:80272000:G:A(166),15:80272000:G:A(169),15:80272000:G:A(169),15:80272416:T:C(49),15:80272416:T:C(50),15:80272416:T:C(56),15:80272416:T:C(143),15:80272416:T:C(143),15:80272416:T:C(146),15:80272416:T:C(146),15:80272416:T:C(154),15:80272416:T:C(154),15:80272416:T:C(159),15:80272416:T:C(160),15:80272416:T:C(160),15:80272416:T:C(162),15:80272416:T:C(166),15:80272416:T:C(166),15:80272416:T:C(169),15:80272416:T:C(169),15:80272818:T:C(49),15:80272818:T:C(50),15:80272818:T:C(56),15:80272818:T:C(143),15:80272818:T:C(146),15:80272818:T:C(146),15:80272818:T:C(154),15:80272818:T:C(154),15:80272818:T:C(159),15:80272818:T:C(160),15:80272818:T:C(160),15:80272818:T:C(162),15:80272818:T:C(166),15:80272818:T:C(166),15:80272818:T:C(169),15:80273160:G:A(49),15:80273160:G:A(50),15:80273160:G:A(56),15:80273160:G:A(143),15:80273160:G:A(146),15:80273160:G:A(154),15:80273160:G:A(154),15:80273160:G:A(155),15:80273160:G:A(155),15:80273160:G:A(159),15:80273160:G:A(160),15:80273160:G:A(160),15:80273160:G:A(162),15:80273160:G:A(166),15:80273160:G:A(166),15:80273160:G:A(169),15:80273160:G:A(179),15:80273299:C:T(49),15:80273299:C:T(50),15:80273299:C:T(56),15:80273299:C:T(143),15:80273299:C:T(143),15:80273299:C:T(146),15:80273299:C:T(146),15:80273299:C:T(150),15:80273299:C:T(154),15:80273299:C:T(154),15:80273299:C:T(159),15:80273299:C:T(160),15:80273299:C:T(160),15:80273299:C:T(162),15:80273299:C:T(166),15:80273299:C:T(166),15:80273299:C:T(169),15:80273299:C:T(169),15:80273519:A:G(49),15:80273519:A:G(50),15:80273519:A:G(56),15:80273519:A:G(143),15:80273519:A:G(146),15:80273519:A:G(146),15:80273519:A:G(154),15:80273519:A:G(154),15:80273519:A:G(159),15:80273519:A:G(160),15:80273519:A:G(160),15:80273519:A:G(162),15:80273519:A:G(166),15:80273519:A:G(166),15:80273519:A:G(169),15:80274591:T:C(49),15:80274591:T:C(50),15:80274591:T:C(56),15:80274591:T:C(143),15:80274591:T:C(143),15:80274591:T:C(146),15:80274591:T:C(154),15:80274591:T:C(154),15:80274591:T:C(155),15:80274591:T:C(155),15:80274591:T:C(159),15:80274591:T:C(160),15:80274591:T:C(160),15:80274591:T:C(162),15:80274591:T:C(166),15:80274591:T:C(166),15:80274591:T:C(169),15:80274591:T:C(179),15:80275001:T:A(49),15:80275001:T:A(50),15:80275001:T:A(56),15:80275001:T:A(143),15:80275001:T:A(143),15:80275001:T:A(146),15:80275001:T:A(146),15:80275001:T:A(150),15:80275001:T:A(154),15:80275001:T:A(154),15:80275001:T:A(159),15:80275001:T:A(160),15:80275001:T:A(160),15:80275001:T:A(162),15:80275001:T:A(166),15:80275001:T:A(166),15:80275001:T:A(169),15:80275001:T:A(169),15:80275332:T:A(49),15:80275332:T:A(50),15:80275332:T:A(56),15:80275332:T:A(143),15:80275332:T:A(146),15:80275332:T:A(154),15:80275332:T:A(154),15:80275332:T:A(155),15:80275332:T:A(155),15:80275332:T:A(159),15:80275332:T:A(160),15:80275332:T:A(160),15:80275332:T:A(162),15:80275332:T:A(166),15:80275332:T:A(166),15:80275332:T:A(169),15:80275332:T:A(179),15:80277068:G:A(49),15:80277068:G:A(50),15:80277068:G:A(56),15:80277068:G:A(143),15:80277068:G:A(143),15:80277068:G:A(146),15:80277068:G:A(146),15:80277068:G:A(154),15:80277068:G:A(154),15:80277068:G:A(159),15:80277068:G:A(160),15:80277068:G:A(160),15:80277068:G:A(162),15:80277068:G:A(166),15:80277068:G:A(166),15:80277068:G:A(169),15:80277068:G:A(169),15:80278503:A:G(49),15:80278503:A:G(50),15:80278503:A:G(56),15:80278503:A:G(143),15:80278503:A:G(143),15:80278503:A:G(146),15:80278503:A:G(146),15:80278503:A:G(154),15:80278503:A:G(154),15:80278503:A:G(159),15:80278503:A:G(160),15:80278503:A:G(160),15:80278503:A:G(162),15:80278503:A:G(166),15:80278503:A:G(166),15:80278503:A:G(169),15:80278503:A:G(169),15:80278504:C:T(49),15:80278504:C:T(50),15:80278504:C:T(56),15:80278504:C:T(143),15:80278504:C:T(143),15:80278504:C:T(146),15:80278504:C:T(146),15:80278504:C:T(154),15:80278504:C:T(154),15:80278504:C:T(159),15:80278504:C:T(160),15:80278504:C:T(160),15:80278504:C:T(162),15:80278504:C:T(166),15:80278504:C:T(166),15:80278504:C:T(169),15:80278504:C:T(169),15:80278770:T:G(49),15:80278770:T:G(50),15:80278770:T:G(56),15:80278770:T:G(143),15:80278770:T:G(143),15:80278770:T:G(146),15:80278770:T:G(146),15:80278770:T:G(154),15:80278770:T:G(154),15:80278770:T:G(159),15:80278770:T:G(160),15:80278770:T:G(160),15:80278770:T:G(162),15:80278770:T:G(166),15:80278770:T:G(166),15:80278770:T:G(169),15:80278770:T:G(169),15:80278894:C:T(49),15:80278894:C:T(50),15:80278894:C:T(56),15:80278894:C:T(143),15:80278894:C:T(143),15:80278894:C:T(146),15:80278894:C:T(146),15:80278894:C:T(154),15:80278894:C:T(154),15:80278894:C:T(159),15:80278894:C:T(160),15:80278894:C:T(160),15:80278894:C:T(162),15:80278894:C:T(166),15:80278894:C:T(166),15:80278894:C:T(169),15:80278894:C:T(169),15:80280273:G:A(49),15:80280273:G:A(50),15:80280273:G:A(56),15:80280273:G:A(143),15:80280273:G:A(143),15:80280273:G:A(146),15:80280273:G:A(146),15:80280273:G:A(154),15:80280273:G:A(154),15:80280273:G:A(159),15:80280273:G:A(160),15:80280273:G:A(160),15:80280273:G:A(162),15:80280273:G:A(166),15:80280273:G:A(166),15:80280273:G:A(169),15:80280273:G:A(169),15:80281573:G:C(143),15:80281573:G:C(154),15:80281573:G:C(159),15:80281573:G:C(160),15:80281573:G:C(160),15:80281573:G:C(166),15:80283039:G:A(56),15:80283039:G:A(143),15:80283039:G:A(146),15:80283039:G:A(154),15:80283039:G:A(159),15:80283039:G:A(160),15:80283039:G:A(160),15:80283039:G:A(166),15:80283039:G:A(166)</t>
  </si>
  <si>
    <t>15:80283926:C:T(143),15:80283926:C:T(154),15:80283926:C:T(166),15:80284441:G:T(154),15:80284441:G:T(166)</t>
  </si>
  <si>
    <t>16:1476465:A:G(197),16:1477836:A:G(187),16:1477836:A:G(197)</t>
  </si>
  <si>
    <t>16:17913390:C:T(65),16:17915667:T:A(65),16:17933217:C:A(65),16:17933217:C:A(96),16:17933240:A:G(96),16:17937265:G:A(65),16:17938664:A:G(65)</t>
  </si>
  <si>
    <t>16:79440899:C:T(65),16:79440899:C:T(77),16:79440899:C:T(79),16:79444827:A:G(65),16:79444827:A:G(96)</t>
  </si>
  <si>
    <t>18:23395093:A:C(65),18:23395093:A:C(79),18:23395093:A:C(82),18:23395093:A:C(96),18:23396610:A:T(65),18:23396610:A:T(79),18:23396610:A:T(82),18:23396610:A:T(96),18:23398506:C:T(65),18:23398506:C:T(79),18:23398506:C:T(82),18:23398506:C:T(96),18:23398901:A:T(65),18:23398901:A:T(79),18:23398901:A:T(82),18:23398901:A:T(96),18:23401562:A:C(65),18:23401562:A:C(82),18:23401562:A:C(96)</t>
  </si>
  <si>
    <t>20:4157072:C:G(66),20:4170229:G:C(94)</t>
  </si>
  <si>
    <t>20:57557544:T:C(7),20:57557544:T:C(22),20:57557544:T:C(96),20:57557544:T:C(96),20:57557544:T:C(96),20:57557544:T:C(96),20:57557579:A:G(7),20:57557579:A:G(14),20:57557579:A:G(22),20:57557579:A:G(96),20:57557579:A:G(96),20:57557579:A:G(96),20:57557579:A:G(96),20:57557579:A:G(96),20:57557579:A:G(96),20:57557652:G:C(7),20:57557652:G:C(22),20:57557652:G:C(96),20:57557652:G:C(96),20:57557652:G:C(96),20:57557652:G:C(96),20:57558296:A:G(7),20:57558296:A:G(14),20:57558296:A:G(22),20:57558296:A:G(96),20:57558296:A:G(96),20:57558296:A:G(96),20:57558296:A:G(96),20:57558296:A:G(96),20:57558296:A:G(96),20:57559630:A:G(7),20:57559630:A:G(22),20:57559630:A:G(96),20:57559630:A:G(96),20:57559630:A:G(96),20:57559630:A:G(96),20:57559630:A:G(96),20:57559630:A:G(96),20:57559677:A:C(7),20:57559677:A:C(22),20:57559677:A:C(96),20:57559677:A:C(96),20:57559677:A:C(96),20:57559677:A:C(96),20:57559677:A:C(96),20:57559677:A:C(96),20:57559842:G:A(7),20:57559842:G:A(22),20:57559842:G:A(96),20:57559842:G:A(96),20:57559842:G:A(96),20:57559842:G:A(96),20:57559842:G:A(96),20:57559842:G:A(96),20:57560777:C:T(7),20:57560777:C:T(22),20:57560777:C:T(96),20:57560777:C:T(96),20:57560777:C:T(96),20:57560777:C:T(96),20:57560777:C:T(96),20:57560777:C:T(96),20:57563409:C:T(7),20:57563409:C:T(96),20:57563409:C:T(96),20:57563409:C:T(96),20:57563409:C:T(96),20:57563609:A:C(7),20:57563609:A:C(22),20:57563609:A:C(96),20:57563609:A:C(96),20:57563609:A:C(96),20:57563609:A:C(96),20:57563609:A:C(96),20:57563609:A:C(96),20:57564070:C:T(7),20:57564070:C:T(96),20:57564070:C:T(96),20:57564070:C:T(96),20:57564070:C:T(96),20:57564448:C:T(7),20:57564448:C:T(22),20:57564448:C:T(96),20:57564448:C:T(96),20:57564448:C:T(96),20:57564448:C:T(96),20:57564448:C:T(96),20:57564448:C:T(96),20:57569860:C:G(7),20:57569860:C:G(22),20:57569860:C:G(96),20:57569860:C:G(96),20:57569860:C:G(96),20:57569860:C:G(96),20:57569860:C:G(96),20:57569860:C:G(96)</t>
  </si>
  <si>
    <t>20:57594684:C:T(7),20:57594684:C:T(9),20:57594684:C:T(10),20:57594684:C:T(11),20:57594684:C:T(14),20:57594684:C:T(16),20:57594684:C:T(21),20:57594684:C:T(21),20:57594684:C:T(21),20:57594684:C:T(22),20:57594684:C:T(22),20:57594684:C:T(22),20:57594684:C:T(24),20:57594684:C:T(30),20:57594684:C:T(30),20:57594684:C:T(30),20:57594684:C:T(30),20:57594684:C:T(30),20:57594684:C:T(30),20:57594684:C:T(30),20:57594684:C:T(52),20:57594684:C:T(96),20:57594684:C:T(96),20:57594684:C:T(96),20:57594684:C:T(96),20:57594684:C:T(96),20:57594684:C:T(96),20:57594684:C:T(96),20:57594684:C:T(96),20:57594684:C:T(149),20:57597970:A:C(7),20:57597970:A:C(10),20:57597970:A:C(11),20:57597970:A:C(14),20:57597970:A:C(16),20:57597970:A:C(21),20:57597970:A:C(21),20:57597970:A:C(21),20:57597970:A:C(21),20:57597970:A:C(22),20:57597970:A:C(22),20:57597970:A:C(22),20:57597970:A:C(22),20:57597970:A:C(22),20:57597970:A:C(22),20:57597970:A:C(24),20:57597970:A:C(30),20:57597970:A:C(30),20:57597970:A:C(30),20:57597970:A:C(30),20:57597970:A:C(30),20:57597970:A:C(30),20:57597970:A:C(30),20:57597970:A:C(37),20:57597970:A:C(37),20:57597970:A:C(52),20:57597970:A:C(96),20:57597970:A:C(96),20:57597970:A:C(96),20:57597970:A:C(96),20:57597970:A:C(96),20:57597970:A:C(96),20:57597970:A:C(96),20:57597970:A:C(96),20:57597970:A:C(149),20:57597971:G:C(7),20:57597971:G:C(9),20:57597971:G:C(10),20:57597971:G:C(11),20:57597971:G:C(14),20:57597971:G:C(16),20:57597971:G:C(21),20:57597971:G:C(21),20:57597971:G:C(21),20:57597971:G:C(21),20:57597971:G:C(22),20:57597971:G:C(22),20:57597971:G:C(22),20:57597971:G:C(22),20:57597971:G:C(22),20:57597971:G:C(22),20:57597971:G:C(24),20:57597971:G:C(30),20:57597971:G:C(30),20:57597971:G:C(30),20:57597971:G:C(30),20:57597971:G:C(30),20:57597971:G:C(30),20:57597971:G:C(30),20:57597971:G:C(37),20:57597971:G:C(37),20:57597971:G:C(52),20:57597971:G:C(96),20:57597971:G:C(96),20:57597971:G:C(96),20:57597971:G:C(96),20:57597971:G:C(96),20:57597971:G:C(96),20:57597971:G:C(96),20:57597971:G:C(96),20:57597971:G:C(149)</t>
  </si>
  <si>
    <t>22:27894384:A:T(118),22:27894384:A:T(139),22:27894536:A:G(118),22:27894536:A:G(122),22:27894536:A:G(139),22:27894539:C:A(118),22:27894539:C:A(122),22:27894539:C:A(139),22:27894740:G:T(118),22:27894740:G:T(122),22:27894740:G:T(139),22:27895409:C:T(118),22:27895409:C:T(122),22:27895409:C:T(139)</t>
  </si>
  <si>
    <t>chr1:20028612..20034763</t>
  </si>
  <si>
    <t>chr1:25695835..25742694</t>
  </si>
  <si>
    <t>chr1:25736369..25736369</t>
  </si>
  <si>
    <t>chr1:89840389..89840389</t>
  </si>
  <si>
    <t>chr1:103227523..103474922</t>
  </si>
  <si>
    <t>chr1:106301205..106301205</t>
  </si>
  <si>
    <t>chr1:225567175..225610492</t>
  </si>
  <si>
    <t>chr1:248038210..248041821</t>
  </si>
  <si>
    <t>chr2:43342339..43360065</t>
  </si>
  <si>
    <t>chr2:56754915..56784916</t>
  </si>
  <si>
    <t>chr2:203226371..203467470</t>
  </si>
  <si>
    <t>chr2:233302941..233310728</t>
  </si>
  <si>
    <t>chr3:16551213..16551540</t>
  </si>
  <si>
    <t>chr3:18343273..18384546</t>
  </si>
  <si>
    <t>chr3:49774658..49860854</t>
  </si>
  <si>
    <t>chr3:50198415..50247824</t>
  </si>
  <si>
    <t>chr3:50255663..50255666</t>
  </si>
  <si>
    <t>chr3:50291785..50388607</t>
  </si>
  <si>
    <t>chr3:51406862..51420421</t>
  </si>
  <si>
    <t>chr3:56849749..56849749</t>
  </si>
  <si>
    <t>chr3:94614333..94906058</t>
  </si>
  <si>
    <t>chr4:20120274..20194123</t>
  </si>
  <si>
    <t>chr4:38599054..38599054</t>
  </si>
  <si>
    <t>chr4:38602202..38680015</t>
  </si>
  <si>
    <t>chr4:38753198..38758432</t>
  </si>
  <si>
    <t>chr4:38756644..38756644</t>
  </si>
  <si>
    <t>chr4:38773067..38779094</t>
  </si>
  <si>
    <t>chr4:38765046..38894380</t>
  </si>
  <si>
    <t>chr4:38783113..38789716</t>
  </si>
  <si>
    <t>chr4:38782420..38862121</t>
  </si>
  <si>
    <t>chr4:38821916..38891894</t>
  </si>
  <si>
    <t>chr4:38822684..38878194</t>
  </si>
  <si>
    <t>chr4:38892221..38892221</t>
  </si>
  <si>
    <t>chr4:38909276..38933859</t>
  </si>
  <si>
    <t>chr4:38911205..38911763</t>
  </si>
  <si>
    <t>chr4:38911841..38919570</t>
  </si>
  <si>
    <t>chr4:38931097..38931405</t>
  </si>
  <si>
    <t>chr4:178716833..178716833</t>
  </si>
  <si>
    <t>chr4:185570032..185570032</t>
  </si>
  <si>
    <t>chr4:185567962..185670526</t>
  </si>
  <si>
    <t>chr4:185570467..185639169</t>
  </si>
  <si>
    <t>chr4:185665118..185704199</t>
  </si>
  <si>
    <t>chr4:185674501..185679339</t>
  </si>
  <si>
    <t>chr4:185705651..185730750</t>
  </si>
  <si>
    <t>chr4:185714956..185721370</t>
  </si>
  <si>
    <t>chr5:32987589..32987589</t>
  </si>
  <si>
    <t>chr5:63176231..63210495</t>
  </si>
  <si>
    <t>chr6:25694684..25719210</t>
  </si>
  <si>
    <t>chr6:25842951..26098474</t>
  </si>
  <si>
    <t>chr6:72081794..72082926</t>
  </si>
  <si>
    <t>chr6:77924576..77934704</t>
  </si>
  <si>
    <t>chr6:82463376..82464987</t>
  </si>
  <si>
    <t>chr6:134739128..134745826</t>
  </si>
  <si>
    <t>chr7:18392943..18398911</t>
  </si>
  <si>
    <t>chr7:24754509..24780053</t>
  </si>
  <si>
    <t>chr7:24761850..24796502</t>
  </si>
  <si>
    <t>chr7:24818656..24818656</t>
  </si>
  <si>
    <t>chr7:24749223..24853496</t>
  </si>
  <si>
    <t>chr7:24852676..24852676</t>
  </si>
  <si>
    <t>chr7:28773957..28776364</t>
  </si>
  <si>
    <t>chr7:46333060..46345004</t>
  </si>
  <si>
    <t>chr7:92408370..92408370</t>
  </si>
  <si>
    <t>chr7:106338463..106374640</t>
  </si>
  <si>
    <t>chr7:122552741..122594758</t>
  </si>
  <si>
    <t>chr7:128371246..128371246</t>
  </si>
  <si>
    <t>chr8:4095164..4101492</t>
  </si>
  <si>
    <t>chr8:6808020..6811559</t>
  </si>
  <si>
    <t>chr8:6806214..6812249</t>
  </si>
  <si>
    <t>chr8:6800319..6837885</t>
  </si>
  <si>
    <t>chr8:6823565..6825496</t>
  </si>
  <si>
    <t>chr8:6821617..6829137</t>
  </si>
  <si>
    <t>chr8:6878837..6880521</t>
  </si>
  <si>
    <t>chr8:6880575..6880594</t>
  </si>
  <si>
    <t>chr8:6880925..6881395</t>
  </si>
  <si>
    <t>chr8:6878090..6881155</t>
  </si>
  <si>
    <t>chr8:6889881..6895173</t>
  </si>
  <si>
    <t>chr8:6893737..6896233</t>
  </si>
  <si>
    <t>chr8:6900336..6904329</t>
  </si>
  <si>
    <t>chr8:6896883..6904301</t>
  </si>
  <si>
    <t>chr8:37020255..37031726</t>
  </si>
  <si>
    <t>chr8:57281531..57281531</t>
  </si>
  <si>
    <t>chr9:7008680..7015133</t>
  </si>
  <si>
    <t>chr9:9701769..9744225</t>
  </si>
  <si>
    <t>chr9:14499087..14499087</t>
  </si>
  <si>
    <t>chr9:14488950..14514274</t>
  </si>
  <si>
    <t>chr10:3137445..3139540</t>
  </si>
  <si>
    <t>chr10:71094504..71099109</t>
  </si>
  <si>
    <t>chr10:71098195..71099986</t>
  </si>
  <si>
    <t>chr10:71100116..71131638</t>
  </si>
  <si>
    <t>chr10:71098295..71128875</t>
  </si>
  <si>
    <t>chr11:935578..982294</t>
  </si>
  <si>
    <t>chr11:11530672..11559011</t>
  </si>
  <si>
    <t>chr11:43297617..43305556</t>
  </si>
  <si>
    <t>chr11:56696503..56874129</t>
  </si>
  <si>
    <t>chr11:57157405..57180023</t>
  </si>
  <si>
    <t>chr11:87015343..87064110</t>
  </si>
  <si>
    <t>chr11:93806705..93873966</t>
  </si>
  <si>
    <t>chr11:97270335..97270926</t>
  </si>
  <si>
    <t>chr11:112965156..112975934</t>
  </si>
  <si>
    <t>chr11:121075750..121110311</t>
  </si>
  <si>
    <t>chr12:75695577..75695664</t>
  </si>
  <si>
    <t>chr12:122365583..122399173</t>
  </si>
  <si>
    <t>chr13:34833202..34901734</t>
  </si>
  <si>
    <t>chr13:46500295..46500295</t>
  </si>
  <si>
    <t>chr13:72828180..72838309</t>
  </si>
  <si>
    <t>chr14:21347966..21361384</t>
  </si>
  <si>
    <t>chr14:21422666..21430474</t>
  </si>
  <si>
    <t>chr14:55635323..55655692</t>
  </si>
  <si>
    <t>chr15:80251294..80255209</t>
  </si>
  <si>
    <t>chr15:80250863..80283039</t>
  </si>
  <si>
    <t>chr15:80283926..80284441</t>
  </si>
  <si>
    <t>chr16:1476465..1477836</t>
  </si>
  <si>
    <t>chr16:17913390..17938664</t>
  </si>
  <si>
    <t>chr16:79440899..79444827</t>
  </si>
  <si>
    <t>chr18:23395093..23401562</t>
  </si>
  <si>
    <t>chr20:4157072..4170229</t>
  </si>
  <si>
    <t>chr20:57557544..57569860</t>
  </si>
  <si>
    <t>chr20:57594684..57597971</t>
  </si>
  <si>
    <t>chr22:27894384..27895409</t>
  </si>
  <si>
    <t>[TMCO4]</t>
  </si>
  <si>
    <t>[RHCE]</t>
  </si>
  <si>
    <t>[GBP6]</t>
  </si>
  <si>
    <t>[COL11A1]</t>
  </si>
  <si>
    <t>[]</t>
  </si>
  <si>
    <t>[DNAH14,LBR]</t>
  </si>
  <si>
    <t>[TRIM58]</t>
  </si>
  <si>
    <t>[BMPR2]</t>
  </si>
  <si>
    <t>[RFTN1]</t>
  </si>
  <si>
    <t>[CDHR4,FAM212A,IP6K1,MIR5193,UBA7]</t>
  </si>
  <si>
    <t>[GNAT1,SEMA3F,SLC38A3]</t>
  </si>
  <si>
    <t>[SLC38A3]</t>
  </si>
  <si>
    <t>[CYB561D2,GNAI2,HYAL1,HYAL2,HYAL3,IFRD2,LSMEM2,MIR6872,NAT6,NPRL2,RASSF1,RASSF1-AS1,SEMA3B,SEMA3B-AS1,TUSC2,ZMYND10]</t>
  </si>
  <si>
    <t>[DOCK3]</t>
  </si>
  <si>
    <t>[ARHGEF3]</t>
  </si>
  <si>
    <t>[LINC00879]</t>
  </si>
  <si>
    <t>[KLF3,KLF3-AS1]</t>
  </si>
  <si>
    <t>[TLR10]</t>
  </si>
  <si>
    <t>[FAM114A1,MIR574,TLR1,TLR6,TLR10]</t>
  </si>
  <si>
    <t>[TLR1,TLR6,TLR10]</t>
  </si>
  <si>
    <t>[FAM114A1,MIR574,TLR6]</t>
  </si>
  <si>
    <t>[FAM114A1]</t>
  </si>
  <si>
    <t>[LINC01098]</t>
  </si>
  <si>
    <t>[CASP3]</t>
  </si>
  <si>
    <t>[ACSL1]</t>
  </si>
  <si>
    <t>[SCGN]</t>
  </si>
  <si>
    <t>[HDAC9]</t>
  </si>
  <si>
    <t>[DFNA5]</t>
  </si>
  <si>
    <t>[DFNA5,OSBPL3]</t>
  </si>
  <si>
    <t>[OSBPL3]</t>
  </si>
  <si>
    <t>[CREB5]</t>
  </si>
  <si>
    <t>[CDK6]</t>
  </si>
  <si>
    <t>[CSMD1]</t>
  </si>
  <si>
    <t>[DEFA8P]</t>
  </si>
  <si>
    <t>[DEFA1,DEFA1B,DEFA8P,DEFA9P,DEFA10P]</t>
  </si>
  <si>
    <t>[DEFA10P]</t>
  </si>
  <si>
    <t>[KDM4C]</t>
  </si>
  <si>
    <t>[PTPRD]</t>
  </si>
  <si>
    <t>[PFKP]</t>
  </si>
  <si>
    <t>[HK1]</t>
  </si>
  <si>
    <t>[AP2A2]</t>
  </si>
  <si>
    <t>[GALNT18]</t>
  </si>
  <si>
    <t>[OR5AK2,OR5AK4P]</t>
  </si>
  <si>
    <t>[PRG2,SLC43A3]</t>
  </si>
  <si>
    <t>[TMEM135]</t>
  </si>
  <si>
    <t>[HEPHL1,PANX1]</t>
  </si>
  <si>
    <t>[NCAM1]</t>
  </si>
  <si>
    <t>[CAPS2]</t>
  </si>
  <si>
    <t>[WDR66]</t>
  </si>
  <si>
    <t>[RNASE3]</t>
  </si>
  <si>
    <t>[RNASE2]</t>
  </si>
  <si>
    <t>[DLGAP5]</t>
  </si>
  <si>
    <t>[BCL2A1]</t>
  </si>
  <si>
    <t>[SMOX]</t>
  </si>
  <si>
    <t>[NELFCD]</t>
  </si>
  <si>
    <t>[TUBB1]</t>
  </si>
  <si>
    <t>rs10917522</t>
  </si>
  <si>
    <t>rs644592</t>
  </si>
  <si>
    <t>rs111941366</t>
  </si>
  <si>
    <t>rs7550358</t>
  </si>
  <si>
    <t>rs72683260</t>
  </si>
  <si>
    <t>rs112675090</t>
  </si>
  <si>
    <t>rs41268717</t>
  </si>
  <si>
    <t>rs3811444</t>
  </si>
  <si>
    <t>rs17405635</t>
  </si>
  <si>
    <t>rs13016341</t>
  </si>
  <si>
    <t>rs72925015</t>
  </si>
  <si>
    <t>rs790046</t>
  </si>
  <si>
    <t>rs2881513</t>
  </si>
  <si>
    <t>rs62238528</t>
  </si>
  <si>
    <t>rs73077175</t>
  </si>
  <si>
    <t>rs35219849</t>
  </si>
  <si>
    <t>rs35926495</t>
  </si>
  <si>
    <t>rs2073499</t>
  </si>
  <si>
    <t>rs111614418</t>
  </si>
  <si>
    <t>rs1354034</t>
  </si>
  <si>
    <t>rs1432474</t>
  </si>
  <si>
    <t>rs67139811</t>
  </si>
  <si>
    <t>rs7689637</t>
  </si>
  <si>
    <t>rs34089598</t>
  </si>
  <si>
    <t>rs6818864</t>
  </si>
  <si>
    <t>rs73234991</t>
  </si>
  <si>
    <t>rs7694115</t>
  </si>
  <si>
    <t>rs67719080</t>
  </si>
  <si>
    <t>rs4833092</t>
  </si>
  <si>
    <t>rs5743618</t>
  </si>
  <si>
    <t>rs6819723</t>
  </si>
  <si>
    <t>rs7340837</t>
  </si>
  <si>
    <t>rs34293100</t>
  </si>
  <si>
    <t>rs79948041</t>
  </si>
  <si>
    <t>rs16994921</t>
  </si>
  <si>
    <t>rs7655305</t>
  </si>
  <si>
    <t>rs13124469</t>
  </si>
  <si>
    <t>rs10030190</t>
  </si>
  <si>
    <t>rs4647601</t>
  </si>
  <si>
    <t>rs72703519</t>
  </si>
  <si>
    <t>rs10428357</t>
  </si>
  <si>
    <t>rs12513029</t>
  </si>
  <si>
    <t>rs11935201</t>
  </si>
  <si>
    <t>rs60780116</t>
  </si>
  <si>
    <t>rs7660927</t>
  </si>
  <si>
    <t>rs10472838</t>
  </si>
  <si>
    <t>rs62382228</t>
  </si>
  <si>
    <t>rs9358870</t>
  </si>
  <si>
    <t>rs55925606</t>
  </si>
  <si>
    <t>rs828644</t>
  </si>
  <si>
    <t>rs9361213</t>
  </si>
  <si>
    <t>rs915125</t>
  </si>
  <si>
    <t>rs62425245</t>
  </si>
  <si>
    <t>rs62450075</t>
  </si>
  <si>
    <t>rs886234</t>
  </si>
  <si>
    <t>rs2248146</t>
  </si>
  <si>
    <t>rs1468185</t>
  </si>
  <si>
    <t>rs4719781</t>
  </si>
  <si>
    <t>rs739625</t>
  </si>
  <si>
    <t>rs73075771</t>
  </si>
  <si>
    <t>rs62452050</t>
  </si>
  <si>
    <t>rs445</t>
  </si>
  <si>
    <t>rs342298</t>
  </si>
  <si>
    <t>rs6947868</t>
  </si>
  <si>
    <t>rs41274144</t>
  </si>
  <si>
    <t>rs28522529</t>
  </si>
  <si>
    <t>rs2741658</t>
  </si>
  <si>
    <t>rs2741657</t>
  </si>
  <si>
    <t>rs6986138</t>
  </si>
  <si>
    <t>rs2702912</t>
  </si>
  <si>
    <t>rs2615764</t>
  </si>
  <si>
    <t>rs62487513</t>
  </si>
  <si>
    <t>rs4512398</t>
  </si>
  <si>
    <t>rs7826487</t>
  </si>
  <si>
    <t>rs71509230</t>
  </si>
  <si>
    <t>rs11786781</t>
  </si>
  <si>
    <t>rs34219797</t>
  </si>
  <si>
    <t>rs10086568</t>
  </si>
  <si>
    <t>rs4841819</t>
  </si>
  <si>
    <t>rs7005136</t>
  </si>
  <si>
    <t>rs4738479</t>
  </si>
  <si>
    <t>rs10975974</t>
  </si>
  <si>
    <t>rs80353904</t>
  </si>
  <si>
    <t>rs4740576</t>
  </si>
  <si>
    <t>rs4741387</t>
  </si>
  <si>
    <t>rs34538474</t>
  </si>
  <si>
    <t>rs17476364</t>
  </si>
  <si>
    <t>rs6480403</t>
  </si>
  <si>
    <t>rs10998729</t>
  </si>
  <si>
    <t>rs6480404</t>
  </si>
  <si>
    <t>rs7933889</t>
  </si>
  <si>
    <t>rs10831631</t>
  </si>
  <si>
    <t>rs72896987</t>
  </si>
  <si>
    <t>rs12421419</t>
  </si>
  <si>
    <t>rs548854</t>
  </si>
  <si>
    <t>rs4536247</t>
  </si>
  <si>
    <t>rs4753126</t>
  </si>
  <si>
    <t>rs347777</t>
  </si>
  <si>
    <t>rs11214488</t>
  </si>
  <si>
    <t>rs11604100</t>
  </si>
  <si>
    <t>rs10785185</t>
  </si>
  <si>
    <t>rs11615667</t>
  </si>
  <si>
    <t>rs9315291</t>
  </si>
  <si>
    <t>rs9534251</t>
  </si>
  <si>
    <t>rs9572928</t>
  </si>
  <si>
    <t>rs74034667</t>
  </si>
  <si>
    <t>rs2013109</t>
  </si>
  <si>
    <t>rs2094103</t>
  </si>
  <si>
    <t>rs2562754</t>
  </si>
  <si>
    <t>rs67760360</t>
  </si>
  <si>
    <t>rs2461647</t>
  </si>
  <si>
    <t>rs4984834</t>
  </si>
  <si>
    <t>rs12325284</t>
  </si>
  <si>
    <t>rs62039744</t>
  </si>
  <si>
    <t>rs1893239</t>
  </si>
  <si>
    <t>rs6084653</t>
  </si>
  <si>
    <t>rs1043219</t>
  </si>
  <si>
    <t>rs463312</t>
  </si>
  <si>
    <t>rs4822891</t>
  </si>
  <si>
    <t>intron</t>
  </si>
  <si>
    <t>['downstream', 'intron']</t>
  </si>
  <si>
    <t>intergenic</t>
  </si>
  <si>
    <t>['missense', 'intron']</t>
  </si>
  <si>
    <t>upstream</t>
  </si>
  <si>
    <t>['regulatory', 'intron,nc']</t>
  </si>
  <si>
    <t>['regulatory', 'intron']</t>
  </si>
  <si>
    <t>intron,nc</t>
  </si>
  <si>
    <t>['regulatory', 'downstream', 'upstream', 'intron']</t>
  </si>
  <si>
    <t>downstream</t>
  </si>
  <si>
    <t>['regulatory', 'downstream']</t>
  </si>
  <si>
    <t>missense</t>
  </si>
  <si>
    <t>['regulatory', 'downstream', 'intron']</t>
  </si>
  <si>
    <t>['intron', 'intron,nc']</t>
  </si>
  <si>
    <t>['regulatory', 'upstream', 'intron']</t>
  </si>
  <si>
    <t>['upstream', 'downstream']</t>
  </si>
  <si>
    <t>['downstream', 'intron,nc', 'intron,nc']</t>
  </si>
  <si>
    <t>['regulatory', 'upstream']</t>
  </si>
  <si>
    <t>['regulatory', 'intergenic']</t>
  </si>
  <si>
    <t>3_prime_UTR</t>
  </si>
  <si>
    <t>['upstream', 'intron']</t>
  </si>
  <si>
    <t>['downstream', 'upstream', 'intron']</t>
  </si>
  <si>
    <t>['downstream', '3_prime_UTR']</t>
  </si>
  <si>
    <t>['missense', 'downstream']</t>
  </si>
  <si>
    <t>{'ccds_id': 'CCDS198.1', 'feature_id': 'ENST00000294543', 'gene_id': 'ENSG00000162542', 'genename': 'TMCO4'}</t>
  </si>
  <si>
    <t>{'ccds_id': 'CCDS30635.1', 'feature_id': 'ENST00000294413', 'gene_id': 'ENSG00000188672', 'genename': 'RHCE'}</t>
  </si>
  <si>
    <t>[{'feature_id': 'ENST00000577655', 'gene_id': 'ENSG00000266468', 'genename': 'AL031284.1'}, {'ccds_id': 'CCDS30635.1', 'feature_id': 'ENST00000294413', 'gene_id': 'ENSG00000188672', 'genename': 'RHCE'}]</t>
  </si>
  <si>
    <t>{'ccds_id': 'CCDS723.1', 'feature_id': 'ENST00000370456', 'gene_id': 'ENSG00000183347', 'genename': 'GBP6'}</t>
  </si>
  <si>
    <t>{'ccds_id': 'CCDS778.1', 'feature_id': 'ENST00000370096', 'gene_id': 'ENSG00000060718', 'genename': 'COL11A1'}</t>
  </si>
  <si>
    <t>{'feature_id': 'ENST00000430092', 'gene_id': 'ENSG00000185842', 'genename': 'DNAH14'}</t>
  </si>
  <si>
    <t>[{'ccds_id': 'CCDS1636.1', 'cds': {'cdna_pos': 1169, 'cds_pos': 1121, 'rel_cdna_pos': 0.36, 'rel_cds_pos': 0.77}, 'feature_id': 'ENST00000366481', 'gene_id': 'ENSG00000162722', 'genename': 'TRIM58', 'prot': {'domain': 'ndomain', 'protpos': 374, 'rel_prot_pos': 0.77}}, {'ccds_id': 'CCDS31099.1', 'feature_id': 'ENST00000537741', 'gene_id': 'ENSG00000238243', 'genename': 'OR2W3'}]</t>
  </si>
  <si>
    <t>{'feature_id': 'ENST00000474689', 'gene_id': 'ENSG00000242696', 'genename': 'RN7SL40P'}</t>
  </si>
  <si>
    <t>[{'feature_id': 'ENSR00000609442'}, {'feature_id': 'ENST00000509197', 'gene_id': 'ENSG00000223788', 'genename': 'DIS3L2P1'}]</t>
  </si>
  <si>
    <t>[{'feature_id': 'ENSR00001358659'}, {'ccds_id': 'CCDS33712.1', 'feature_id': 'ENST00000334133', 'gene_id': 'ENSG00000131378', 'genename': 'RFTN1'}]</t>
  </si>
  <si>
    <t>{'feature_id': 'ENST00000414318', 'gene_id': 'ENSG00000131374', 'genename': 'TBC1D5'}</t>
  </si>
  <si>
    <t>{'ccds_id': 'CCDS33760.1', 'feature_id': 'ENST00000321599', 'gene_id': 'ENSG00000176095', 'genename': 'IP6K1'}</t>
  </si>
  <si>
    <t>[{'feature_id': 'ENSR00001363833'}, {'feature_id': 'ENST00000420502', 'gene_id': 'ENSG00000188338', 'genename': 'SLC38A3'}]</t>
  </si>
  <si>
    <t>{'feature_id': 'ENST00000420502', 'gene_id': 'ENSG00000188338', 'genename': 'SLC38A3'}</t>
  </si>
  <si>
    <t>[{'feature_id': 'ENSR00001363881'}, {'ccds_id': 'CCDS2825.1', 'feature_id': 'ENST00000231749', 'gene_id': 'ENSG00000004838', 'genename': 'ZMYND10'}, {'feature_id': 'ENST00000440013', 'gene_id': 'ENSG00000235058', 'genename': 'ZMYND10-AS1'}, {'ccds_id': 'CCDS2820.1', 'feature_id': 'ENST00000357043', 'gene_id': 'ENSG00000068028', 'genename': 'RASSF1'}]</t>
  </si>
  <si>
    <t>{'ccds_id': 'CCDS46835.1', 'feature_id': 'ENST00000266037', 'gene_id': 'ENSG00000088538', 'genename': 'DOCK3'}</t>
  </si>
  <si>
    <t>{'ccds_id': 'CCDS46854.1', 'feature_id': 'ENST00000338458', 'gene_id': 'ENSG00000163947', 'genename': 'ARHGEF3'}</t>
  </si>
  <si>
    <t>{'feature_id': 'ENST00000463200', 'gene_id': 'ENSG00000239589', 'genename': 'LINC00879'}</t>
  </si>
  <si>
    <t>[{'feature_id': 'ENSR00001239470'}, {'ccds_id': 'CCDS3444.1', 'feature_id': 'ENST00000261438', 'gene_id': 'ENSG00000109787', 'genename': 'KLF3'}]</t>
  </si>
  <si>
    <t>{'feature_id': 'ENST00000410298', 'gene_id': 'ENSG00000222230', 'genename': 'RNA5SP158'}</t>
  </si>
  <si>
    <t>{'ccds_id': 'CCDS3445.1', 'feature_id': 'ENST00000308973', 'gene_id': 'ENSG00000174123', 'genename': 'TLR10'}</t>
  </si>
  <si>
    <t>[{'feature_id': 'ENSR00001239502'}, {'feature_id': 'ENST00000510552', 'gene_id': 'ENSG00000174125', 'genename': 'TLR1'}]</t>
  </si>
  <si>
    <t>{'ccds_id': 'CCDS33973.1', 'cds': {'cdna_pos': 2079, 'cds_pos': 1805, 'rel_cdna_pos': 0.73, 'rel_cds_pos': 0.76}, 'feature_id': 'ENST00000308979', 'gene_id': 'ENSG00000174125', 'genename': 'TLR1', 'prot': {'domain': 'tmhmm', 'protpos': 602, 'rel_prot_pos': 0.77}}</t>
  </si>
  <si>
    <t>[{'feature_id': 'ENSR00001239513'}, {'ccds_id': 'CCDS3446.1', 'feature_id': 'ENST00000436693', 'gene_id': 'ENSG00000174130', 'genename': 'TLR6'}, {'feature_id': 'ENST00000506146', 'gene_id': 'ENSG00000174125', 'genename': 'TLR1'}]</t>
  </si>
  <si>
    <t>[{'ccds_id': 'CCDS3447.1', 'feature_id': 'ENST00000358869', 'gene_id': 'ENSG00000197712', 'genename': 'FAM114A1'}, {'feature_id': 'ENST00000385209', 'gene_id': 'ENSG00000207944', 'genename': 'MIR574'}]</t>
  </si>
  <si>
    <t>[{'feature_id': 'ENSR00001239527'}, {'ccds_id': 'CCDS3447.1', 'feature_id': 'ENST00000358869', 'gene_id': 'ENSG00000197712', 'genename': 'FAM114A1'}]</t>
  </si>
  <si>
    <t>{'ccds_id': 'CCDS3447.1', 'feature_id': 'ENST00000358869', 'gene_id': 'ENSG00000197712', 'genename': 'FAM114A1'}</t>
  </si>
  <si>
    <t>[{'feature_id': 'ENST00000507870', 'gene_id': 'ENSG00000231171', 'genename': 'LINC01098'}, {'feature_id': 'ENST00000507011', 'gene_id': 'ENSG00000251504', 'genename': 'LINC01099'}]</t>
  </si>
  <si>
    <t>[{'feature_id': 'ENSR00001255738'}, {'ccds_id': 'CCDS3837.1', 'feature_id': 'ENST00000314970', 'gene_id': 'ENSG00000164306', 'genename': 'PRIMPOL'}, {'ccds_id': 'CCDS3836.1', 'feature_id': 'ENST00000308394', 'gene_id': 'ENSG00000164305', 'genename': 'CASP3'}]</t>
  </si>
  <si>
    <t>{'ccds_id': 'CCDS3837.1', 'feature_id': 'ENST00000314970', 'gene_id': 'ENSG00000164306', 'genename': 'PRIMPOL'}</t>
  </si>
  <si>
    <t>{'ccds_id': 'CCDS3838.1', 'feature_id': 'ENST00000281453', 'gene_id': 'ENSG00000151725', 'genename': 'CENPU'}</t>
  </si>
  <si>
    <t>{'ccds_id': 'CCDS3839.1', 'feature_id': 'ENST00000515030', 'gene_id': 'ENSG00000151726', 'genename': 'ACSL1'}</t>
  </si>
  <si>
    <t>[{'feature_id': 'ENST00000506741', 'gene_id': 'ENSG00000249138', 'genename': 'RP11-701P16.1'}, {'ccds_id': 'CCDS3839.1', 'feature_id': 'ENST00000515030', 'gene_id': 'ENSG00000151726', 'genename': 'ACSL1'}]</t>
  </si>
  <si>
    <t>{'feature_id': 'ENST00000512323', 'gene_id': 'ENSG00000250697', 'genename': 'CTD-2066L21.3'}</t>
  </si>
  <si>
    <t>[{'ccds_id': 'CCDS47385.1', 'feature_id': 'ENST00000397060', 'gene_id': 'ENSG00000124564', 'genename': 'SLC17A3'}, {'feature_id': 'ENST00000454426', 'gene_id': 'ENSG00000242387', 'genename': 'HIST1H2APS2'}]</t>
  </si>
  <si>
    <t>[{'feature_id': 'ENST00000362224', 'gene_id': 'ENSG00000199094', 'genename': 'MIR30C2'}, {'feature_id': 'ENST00000436803', 'gene_id': 'ENSG00000233237', 'genename': 'LINC00472'}, {'feature_id': 'ENST00000602823', 'gene_id': 'ENSG00000269966', 'genename': 'RP3-331H24.5'}]</t>
  </si>
  <si>
    <t>[{'feature_id': 'ENSR00001221199'}, {'ccds_id': 'CCDS34489.1', 'feature_id': 'ENST00000320172', 'gene_id': 'ENSG00000112773', 'genename': 'FAM46A'}]</t>
  </si>
  <si>
    <t>{'ccds_id': 'CCDS56465.1', 'feature_id': 'ENST00000417496', 'gene_id': 'ENSG00000048052', 'genename': 'HDAC9'}</t>
  </si>
  <si>
    <t>[{'feature_id': 'ENSR00000623319'}, {'ccds_id': 'CCDS5389.1', 'feature_id': 'ENST00000342947', 'gene_id': 'ENSG00000105928', 'genename': 'DFNA5'}]</t>
  </si>
  <si>
    <t>{'ccds_id': 'CCDS5389.1', 'feature_id': 'ENST00000342947', 'gene_id': 'ENSG00000105928', 'genename': 'DFNA5'}</t>
  </si>
  <si>
    <t>{'feature_id': 'ENSR00001049322'}</t>
  </si>
  <si>
    <t>{'ccds_id': 'CCDS5390.1', 'feature_id': 'ENST00000313367', 'gene_id': 'ENSG00000070882', 'genename': 'OSBPL3'}</t>
  </si>
  <si>
    <t>{'ccds_id': 'CCDS5417.1', 'feature_id': 'ENST00000357727', 'gene_id': 'ENSG00000146592', 'genename': 'CREB5'}</t>
  </si>
  <si>
    <t>{'feature_id': 'ENST00000414915', 'gene_id': 'ENSG00000229459', 'genename': 'AC023669.1'}</t>
  </si>
  <si>
    <t>[{'feature_id': 'ENSR00000630288'}, {'ccds_id': 'CCDS5628.1', 'feature_id': 'ENST00000265734', 'gene_id': 'ENSG00000105810', 'genename': 'CDK6'}]</t>
  </si>
  <si>
    <t>{'feature_id': 'ENST00000592441', 'gene_id': 'ENSG00000243797', 'genename': 'CTB-111H14.1'}</t>
  </si>
  <si>
    <t>{'ccds_id': 'CCDS5804.1', 'cds': {'cdna_pos': 1167, 'rel_cdna_pos': 0.68}, 'feature_id': 'ENST00000315184', 'gene_id': 'ENSG00000135248', 'genename': 'FAM71F1'}</t>
  </si>
  <si>
    <t>{'ccds_id': 'CCDS55189.1', 'feature_id': 'ENST00000537824', 'gene_id': 'ENSG00000183117', 'genename': 'CSMD1'}</t>
  </si>
  <si>
    <t>{'feature_id': 'ENST00000457582', 'gene_id': 'ENSG00000223629', 'genename': 'DEFA8P'}</t>
  </si>
  <si>
    <t>[{'feature_id': 'ENST00000457582', 'gene_id': 'ENSG00000223629', 'genename': 'DEFA8P'}, {'feature_id': 'ENST00000433042', 'gene_id': 'ENSG00000233238', 'genename': 'DEFA9P'}]</t>
  </si>
  <si>
    <t>[{'feature_id': 'ENSR00001385036'}, {'feature_id': 'ENST00000433042', 'gene_id': 'ENSG00000233238', 'genename': 'DEFA9P'}]</t>
  </si>
  <si>
    <t>{'feature_id': 'ENST00000455014', 'gene_id': 'ENSG00000233531', 'genename': 'DEFA10P'}</t>
  </si>
  <si>
    <t>[{'ccds_id': 'CCDS5962.1', 'feature_id': 'ENST00000327857', 'gene_id': 'ENSG00000239839', 'genename': 'DEFA3'}, {'ccds_id': 'CCDS43691.1', 'feature_id': 'ENST00000535841', 'gene_id': 'ENSG00000240247', 'genename': 'DEFA1B'}]</t>
  </si>
  <si>
    <t>{'feature_id': 'ENST00000446470', 'gene_id': 'ENSG00000234178', 'genename': 'DEFA11P'}</t>
  </si>
  <si>
    <t>{'feature_id': 'ENST00000382676', 'gene_id': 'ENSG00000206042', 'genename': 'DEFA7P'}</t>
  </si>
  <si>
    <t>{'feature_id': 'ENST00000524136', 'gene_id': 'ENSG00000253542', 'genename': 'SDR16C6P'}</t>
  </si>
  <si>
    <t>{'ccds_id': 'CCDS6471.1', 'feature_id': 'ENST00000381309', 'gene_id': 'ENSG00000107077', 'genename': 'KDM4C'}</t>
  </si>
  <si>
    <t>{'ccds_id': 'CCDS43786.1', 'feature_id': 'ENST00000381196', 'gene_id': 'ENSG00000153707', 'genename': 'PTPRD'}</t>
  </si>
  <si>
    <t>{'ccds_id': 'CCDS7059.1', 'feature_id': 'ENST00000381125', 'gene_id': 'ENSG00000067057', 'genename': 'PFKP'}</t>
  </si>
  <si>
    <t>[{'feature_id': 'ENSR00000116325'}, {'ccds_id': 'CCDS7289.1', 'feature_id': 'ENST00000404387', 'gene_id': 'ENSG00000156515', 'genename': 'HK1'}]</t>
  </si>
  <si>
    <t>{'ccds_id': 'CCDS7289.1', 'feature_id': 'ENST00000404387', 'gene_id': 'ENSG00000156515', 'genename': 'HK1'}</t>
  </si>
  <si>
    <t>[{'feature_id': 'ENSR00000356430'}, {'ccds_id': 'CCDS7289.1', 'feature_id': 'ENST00000404387', 'gene_id': 'ENSG00000156515', 'genename': 'HK1'}]</t>
  </si>
  <si>
    <t>{'ccds_id': 'CCDS44512.1', 'feature_id': 'ENST00000448903', 'gene_id': 'ENSG00000183020', 'genename': 'AP2A2'}</t>
  </si>
  <si>
    <t>{'ccds_id': 'CCDS7807.1', 'feature_id': 'ENST00000227756', 'gene_id': 'ENSG00000110328', 'genename': 'GALNT18'}</t>
  </si>
  <si>
    <t>{'feature_id': 'ENST00000417375', 'gene_id': 'ENSG00000224196', 'genename': 'OR5AK4P'}</t>
  </si>
  <si>
    <t>[{'ccds_id': 'CCDS7955.1', 'feature_id': 'ENST00000311862', 'gene_id': 'ENSG00000186652', 'genename': 'PRG2'}, {'feature_id': 'ENST00000529411', 'gene_id': 'ENSG00000254979', 'genename': 'RP11-872D17.8'}]</t>
  </si>
  <si>
    <t>[{'feature_id': 'ENSR00000567223'}, {'ccds_id': 'CCDS8296.1', 'feature_id': 'ENST00000227638', 'gene_id': 'ENSG00000110218', 'genename': 'PANX1'}]</t>
  </si>
  <si>
    <t>{'feature_id': 'ENST00000524665', 'gene_id': 'ENSG00000149294', 'genename': 'NCAM1'}</t>
  </si>
  <si>
    <t>[{'feature_id': 'ENST00000534648', 'gene_id': 'ENSG00000254451', 'genename': 'RP11-560G2.1'}, {'feature_id': 'ENST00000547243', 'gene_id': 'ENSG00000257823', 'genename': 'RP11-560G2.2'}, {'ccds_id': 'CCDS9008.2', 'feature_id': 'ENST00000409445', 'gene_id': 'ENSG00000180881', 'genename': 'CAPS2'}]</t>
  </si>
  <si>
    <t>{'ccds_id': 'CCDS41853.1', 'feature_id': 'ENST00000288912', 'gene_id': 'ENSG00000158023', 'genename': 'WDR66'}</t>
  </si>
  <si>
    <t>{'feature_id': 'ENST00000555481', 'gene_id': 'ENSG00000258642', 'genename': 'RP11-219E7.2'}</t>
  </si>
  <si>
    <t>{'ccds_id': 'CCDS9561.1', 'feature_id': 'ENST00000304625', 'gene_id': 'ENSG00000169385', 'genename': 'RNASE2'}</t>
  </si>
  <si>
    <t>{'ccds_id': 'CCDS9723.1', 'feature_id': 'ENST00000247191', 'gene_id': 'ENSG00000126787', 'genename': 'DLGAP5'}</t>
  </si>
  <si>
    <t>{'ccds_id': 'CCDS10312.1', 'feature_id': 'ENST00000267953', 'gene_id': 'ENSG00000140379', 'genename': 'BCL2A1'}</t>
  </si>
  <si>
    <t>[{'feature_id': 'ENSR00000412060'}, {'ccds_id': 'CCDS10312.1', 'feature_id': 'ENST00000267953', 'gene_id': 'ENSG00000140379', 'genename': 'BCL2A1'}]</t>
  </si>
  <si>
    <t>{'feature_id': 'ENST00000318816', 'gene_id': 'ENSG00000180725', 'genename': 'AC015871.1'}</t>
  </si>
  <si>
    <t>{'feature_id': 'ENST00000310355', 'gene_id': 'ENSG00000174109', 'genename': 'C16orf91'}</t>
  </si>
  <si>
    <t>{'feature_id': 'ENST00000486780', 'gene_id': 'ENSG00000242216', 'genename': 'RN7SL97P'}</t>
  </si>
  <si>
    <t>{'ccds_id': 'CCDS13075.1', 'feature_id': 'ENST00000305958', 'gene_id': 'ENSG00000088826', 'genename': 'SMOX'}</t>
  </si>
  <si>
    <t>[{'ccds_id': 'CCDS13474.1', 'feature_id': 'ENST00000217131', 'gene_id': 'ENSG00000101160', 'genename': 'CTSZ'}, {'ccds_id': 'CCDS13473.2', 'cds': {'cdna_pos': 1977, 'rel_cdna_pos': 0.86}, 'feature_id': 'ENST00000602795', 'gene_id': 'ENSG00000101158', 'genename': 'NELFCD'}]</t>
  </si>
  <si>
    <t>[{'ccds_id': 'CCDS13475.1', 'cds': {'cdna_pos': 397, 'cds_pos': 128, 'rel_cdna_pos': 0.11, 'rel_cds_pos': 0.09}, 'feature_id': 'ENST00000217133', 'gene_id': 'ENSG00000101162', 'genename': 'TUBB1', 'prot': {'domain': 'ndomain', 'protpos': 43, 'rel_prot_pos': 0.1}}, {'ccds_id': 'CCDS13476.1', 'feature_id': 'ENST00000243997', 'gene_id': 'ENSG00000124172', 'genename': 'ATP5E'}]</t>
  </si>
  <si>
    <t>{'effect': 'intron_variant', 'feature_id': 'NM_181719.4', 'feature_type': 'transcript', 'gene_id': 'TMCO4', 'genename': 'TMCO4', 'hgvs_c': 'c.1265-4848C&gt;T', 'putative_impact': 'MODIFIER', 'rank': '13', 'total': '15', 'transcript_biotype': 'protein_coding'}</t>
  </si>
  <si>
    <t>[{'effect': 'intron_variant', 'feature_id': 'NM_020485.4', 'feature_type': 'transcript', 'gene_id': 'RHCE', 'genename': 'RHCE', 'hgvs_c': 'c.1074-1237G&gt;A', 'putative_impact': 'MODIFIER', 'rank': '7', 'total': '9', 'transcript_biotype': 'protein_coding'}, {'effect': 'intron_variant', 'feature_id': 'NM_138616.3', 'feature_type': 'transcript', 'gene_id': 'RHCE', 'genename': 'RHCE', 'hgvs_c': 'c.621-1237G&gt;A', 'putative_impact': 'MODIFIER', 'rank': '4', 'total': '6', 'transcript_biotype': 'protein_coding'}, {'effect': 'intron_variant', 'feature_id': 'NM_138617.3', 'feature_type': 'transcript', 'gene_id': 'RHCE', 'genename': 'RHCE', 'hgvs_c': 'c.759-6125G&gt;A', 'putative_impact': 'MODIFIER', 'rank': '5', 'total': '6', 'transcript_biotype': 'protein_coding'}, {'effect': 'intron_variant', 'feature_id': 'NM_138618.3', 'feature_type': 'transcript', 'gene_id': 'RHCE', 'genename': 'RHCE', 'hgvs_c': 'c.940-1237G&gt;A', 'putative_impact': 'MODIFIER', 'rank': '6', 'total': '8', 'transcript_biotype': 'protein_coding'}]</t>
  </si>
  <si>
    <t>[{'effect': 'intron_variant', 'feature_id': 'NM_020485.4', 'feature_type': 'transcript', 'gene_id': 'RHCE', 'genename': 'RHCE', 'hgvs_c': 'c.149-1009G&gt;A', 'putative_impact': 'MODIFIER', 'rank': '1', 'total': '9', 'transcript_biotype': 'protein_coding'}, {'effect': 'intron_variant', 'feature_id': 'NM_138616.3', 'feature_type': 'transcript', 'gene_id': 'RHCE', 'genename': 'RHCE', 'hgvs_c': 'c.149-1009G&gt;A', 'putative_impact': 'MODIFIER', 'rank': '1', 'total': '6', 'transcript_biotype': 'protein_coding'}, {'effect': 'intron_variant', 'feature_id': 'NM_138617.3', 'feature_type': 'transcript', 'gene_id': 'RHCE', 'genename': 'RHCE', 'hgvs_c': 'c.149-1009G&gt;A', 'putative_impact': 'MODIFIER', 'rank': '1', 'total': '6', 'transcript_biotype': 'protein_coding'}, {'effect': 'intron_variant', 'feature_id': 'NM_138618.3', 'feature_type': 'transcript', 'gene_id': 'RHCE', 'genename': 'RHCE', 'hgvs_c': 'c.149-1009G&gt;A', 'putative_impact': 'MODIFIER', 'rank': '1', 'total': '8', 'transcript_biotype': 'protein_coding'}]</t>
  </si>
  <si>
    <t>[{'effect': 'intron_variant', 'feature_id': 'NM_198460.2', 'feature_type': 'transcript', 'gene_id': 'GBP6', 'genename': 'GBP6', 'hgvs_c': 'c.319-3273T&gt;C', 'putative_impact': 'MODIFIER', 'rank': '3', 'total': '10', 'transcript_biotype': 'protein_coding'}, {'effect': 'intron_variant', 'feature_id': 'NM_001320257.1', 'feature_type': 'transcript', 'gene_id': 'GBP6', 'genename': 'GBP6', 'hgvs_c': 'c.-72-3273T&gt;C', 'putative_impact': 'MODIFIER', 'rank': '1', 'total': '8', 'transcript_biotype': 'protein_coding'}]</t>
  </si>
  <si>
    <t>[{'effect': 'intron_variant', 'feature_id': 'NM_080629.2', 'feature_type': 'transcript', 'gene_id': 'COL11A1', 'genename': 'COL11A1', 'hgvs_c': 'c.4338+2152T&gt;G', 'putative_impact': 'MODIFIER', 'rank': '57', 'total': '66', 'transcript_biotype': 'protein_coding'}, {'effect': 'intron_variant', 'feature_id': 'NM_001190709.1', 'feature_type': 'transcript', 'gene_id': 'COL11A1', 'genename': 'COL11A1', 'hgvs_c': 'c.4185+2152T&gt;G', 'putative_impact': 'MODIFIER', 'rank': '56', 'total': '65', 'transcript_biotype': 'protein_coding'}, {'effect': 'intron_variant', 'feature_id': 'NM_001854.3', 'feature_type': 'transcript', 'gene_id': 'COL11A1', 'genename': 'COL11A1', 'hgvs_c': 'c.4302+2152T&gt;G', 'putative_impact': 'MODIFIER', 'rank': '57', 'total': '66', 'transcript_biotype': 'protein_coding'}, {'effect': 'intron_variant', 'feature_id': 'NM_080630.3', 'feature_type': 'transcript', 'gene_id': 'COL11A1', 'genename': 'COL11A1', 'hgvs_c': 'c.3954+2152T&gt;G', 'putative_impact': 'MODIFIER', 'rank': '55', 'total': '64', 'transcript_biotype': 'protein_coding'}, {'effect': 'intron_variant', 'feature_id': 'NR_134980.1', 'feature_type': 'transcript', 'gene_id': 'COL11A1', 'genename': 'COL11A1', 'hgvs_c': 'n.4636+2152T&gt;G', 'putative_impact': 'MODIFIER', 'rank': '58', 'total': '67', 'transcript_biotype': 'pseudogene'}]</t>
  </si>
  <si>
    <t>{'effect': 'intergenic_region', 'feature_id': 'LOC101928476-PRMT6', 'feature_type': 'intergenic_region', 'gene_id': 'LOC101928476-PRMT6', 'genename': 'LOC101928476-PRMT6', 'hgvs_c': 'n.106301205A&gt;G', 'putative_impact': 'MODIFIER'}</t>
  </si>
  <si>
    <t>{'effect': 'intron_variant', 'feature_id': 'NM_001373.1', 'feature_type': 'transcript', 'gene_id': 'DNAH14', 'genename': 'DNAH14', 'hgvs_c': 'c.13025-75A&gt;T', 'putative_impact': 'MODIFIER', 'rank': '81', 'total': '83', 'transcript_biotype': 'protein_coding'}</t>
  </si>
  <si>
    <t>{'cdna': {'length': '5156', 'position': '1169'}, 'cds': {'length': '1461', 'position': '1121'}, 'effect': 'missense_variant', 'feature_id': 'NM_015431.3', 'feature_type': 'transcript', 'gene_id': 'TRIM58', 'genename': 'TRIM58', 'hgvs_c': 'c.1121C&gt;T', 'hgvs_p': 'p.Thr374Met', 'protein': {'length': '486', 'position': '374'}, 'putative_impact': 'MODERATE', 'rank': '6', 'total': '6', 'transcript_biotype': 'protein_coding'}</t>
  </si>
  <si>
    <t>{'effect': 'intergenic_region', 'feature_id': 'LOC102723854-ZFP36L2', 'feature_type': 'intergenic_region', 'gene_id': 'LOC102723854-ZFP36L2', 'genename': 'LOC102723854-ZFP36L2', 'hgvs_c': 'n.43355763G&gt;A', 'putative_impact': 'MODIFIER'}</t>
  </si>
  <si>
    <t>{'effect': 'intergenic_region', 'feature_id': 'CCDC85A-VRK2', 'feature_type': 'intergenic_region', 'gene_id': 'CCDC85A-VRK2', 'genename': 'CCDC85A-VRK2', 'hgvs_c': 'n.56770608A&gt;G', 'putative_impact': 'MODIFIER'}</t>
  </si>
  <si>
    <t>{'effect': 'intergenic_region', 'feature_id': 'NOP58-BMPR2', 'feature_type': 'intergenic_region', 'gene_id': 'NOP58-BMPR2', 'genename': 'NOP58-BMPR2', 'hgvs_c': 'n.203226371G&gt;A', 'putative_impact': 'MODIFIER'}</t>
  </si>
  <si>
    <t>{'effect': 'intergenic_region', 'feature_id': 'ALPPL2-ALPI', 'feature_type': 'intergenic_region', 'gene_id': 'ALPPL2-ALPI', 'genename': 'ALPPL2-ALPI', 'hgvs_c': 'n.233310728T&gt;C', 'putative_impact': 'MODIFIER'}</t>
  </si>
  <si>
    <t>{'effect': 'intron_variant', 'feature_id': 'NM_015150.1', 'feature_type': 'transcript', 'gene_id': 'RFTN1', 'genename': 'RFTN1', 'hgvs_c': 'c.-9+3736G&gt;C', 'putative_impact': 'MODIFIER', 'rank': '1', 'total': '9', 'transcript_biotype': 'protein_coding'}</t>
  </si>
  <si>
    <t>{'effect': 'intergenic_region', 'feature_id': 'LOC339862-SATB1', 'feature_type': 'intergenic_region', 'gene_id': 'LOC339862-SATB1', 'genename': 'LOC339862-SATB1', 'hgvs_c': 'n.18373137C&gt;G', 'putative_impact': 'MODIFIER'}</t>
  </si>
  <si>
    <t>[{'effect': 'intron_variant', 'feature_id': 'NM_001242829.1', 'feature_type': 'transcript', 'gene_id': 'IP6K1', 'genename': 'IP6K1', 'hgvs_c': 'c.434+987C&gt;T', 'putative_impact': 'MODIFIER', 'rank': '3', 'total': '5', 'transcript_biotype': 'protein_coding'}, {'effect': 'intron_variant', 'feature_id': 'NM_001006115.2', 'feature_type': 'transcript', 'gene_id': 'IP6K1', 'genename': 'IP6K1', 'hgvs_c': 'c.-62+987C&gt;T', 'putative_impact': 'MODIFIER', 'rank': '2', 'total': '4', 'transcript_biotype': 'protein_coding'}, {'effect': 'intron_variant', 'feature_id': 'NM_153273.3', 'feature_type': 'transcript', 'gene_id': 'IP6K1', 'genename': 'IP6K1', 'hgvs_c': 'c.434+987C&gt;T', 'putative_impact': 'MODIFIER', 'rank': '3', 'total': '5', 'transcript_biotype': 'protein_coding'}]</t>
  </si>
  <si>
    <t>{'effect': 'intron_variant', 'feature_id': 'NM_006841.5', 'feature_type': 'transcript', 'gene_id': 'SLC38A3', 'genename': 'SLC38A3', 'hgvs_c': 'c.-52+1020C&gt;T', 'putative_impact': 'MODIFIER', 'rank': '1', 'total': '15', 'transcript_biotype': 'protein_coding'}</t>
  </si>
  <si>
    <t>{'effect': 'intron_variant', 'feature_id': 'NM_006841.5', 'feature_type': 'transcript', 'gene_id': 'SLC38A3', 'genename': 'SLC38A3', 'hgvs_c': 'c.936-39C&gt;T', 'putative_impact': 'MODIFIER', 'rank': '11', 'total': '15', 'transcript_biotype': 'protein_coding'}</t>
  </si>
  <si>
    <t>[{'distance_to_feature': '649', 'effect': 'upstream_gene_variant', 'feature_id': 'NR_109831.1', 'feature_type': 'transcript', 'gene_id': 'RASSF1-AS1', 'genename': 'RASSF1-AS1', 'hgvs_c': 'n.-649A&gt;G', 'putative_impact': 'MODIFIER', 'transcript_biotype': 'pseudogene'}, {'distance_to_feature': '4244', 'effect': 'downstream_gene_variant', 'feature_id': 'NM_015896.3', 'feature_type': 'transcript', 'gene_id': 'ZMYND10', 'genename': 'ZMYND10', 'hgvs_c': 'c.*4548T&gt;C', 'putative_impact': 'MODIFIER', 'transcript_biotype': 'protein_coding'}, {'distance_to_feature': '4244', 'effect': 'downstream_gene_variant', 'feature_id': 'NM_001308379.1', 'feature_type': 'transcript', 'gene_id': 'ZMYND10', 'genename': 'ZMYND10', 'hgvs_c': 'c.*4548T&gt;C', 'putative_impact': 'MODIFIER', 'transcript_biotype': 'protein_coding'}, {'effect': 'intron_variant', 'feature_id': 'NM_170714.1', 'feature_type': 'transcript', 'gene_id': 'RASSF1', 'genename': 'RASSF1', 'hgvs_c': 'c.369+1043T&gt;C', 'putative_impact': 'MODIFIER', 'rank': '2', 'total': '5', 'transcript_biotype': 'protein_coding'}, {'effect': 'intron_variant', 'feature_id': 'NM_170713.2', 'feature_type': 'transcript', 'gene_id': 'RASSF1', 'genename': 'RASSF1', 'hgvs_c': 'c.147+311T&gt;C', 'putative_impact': 'MODIFIER', 'rank': '1', 'total': '4', 'transcript_biotype': 'protein_coding'}, {'effect': 'intron_variant', 'feature_id': 'NM_170712.2', 'feature_type': 'transcript', 'gene_id': 'RASSF1', 'genename': 'RASSF1', 'hgvs_c': 'c.-97+1043T&gt;C', 'putative_impact': 'MODIFIER', 'rank': '2', 'total': '5', 'transcript_biotype': 'protein_coding'}, {'effect': 'intron_variant', 'feature_id': 'NM_001206957.1', 'feature_type': 'transcript', 'gene_id': 'RASSF1', 'genename': 'RASSF1', 'hgvs_c': 'c.-97+3694T&gt;C', 'putative_impact': 'MODIFIER', 'rank': '1', 'total': '4', 'transcript_biotype': 'protein_coding'}, {'effect': 'intron_variant', 'feature_id': 'NM_007182.4', 'feature_type': 'transcript', 'gene_id': 'RASSF1', 'genename': 'RASSF1', 'hgvs_c': 'c.357+1043T&gt;C', 'putative_impact': 'MODIFIER', 'rank': '2', 'total': '5', 'transcript_biotype': 'protein_coding'}]</t>
  </si>
  <si>
    <t>{'effect': 'intron_variant', 'feature_id': 'NM_004947.4', 'feature_type': 'transcript', 'gene_id': 'DOCK3', 'genename': 'DOCK3', 'hgvs_c': 'c.5294-5038A&gt;G', 'putative_impact': 'MODIFIER', 'rank': '49', 'total': '52', 'transcript_biotype': 'protein_coding'}</t>
  </si>
  <si>
    <t>[{'effect': 'intron_variant', 'feature_id': 'NM_001128615.1', 'feature_type': 'transcript', 'gene_id': 'ARHGEF3', 'genename': 'ARHGEF3', 'hgvs_c': 'c.193-41905A&gt;G', 'putative_impact': 'MODIFIER', 'rank': '4', 'total': '12', 'transcript_biotype': 'protein_coding'}, {'effect': 'intron_variant', 'feature_id': 'NM_001289698.1', 'feature_type': 'transcript', 'gene_id': 'ARHGEF3', 'genename': 'ARHGEF3', 'hgvs_c': 'c.115-41905A&gt;G', 'putative_impact': 'MODIFIER', 'rank': '2', 'total': '10', 'transcript_biotype': 'protein_coding'}]</t>
  </si>
  <si>
    <t>{'effect': 'intron_variant', 'feature_id': 'NR_015400.1', 'feature_type': 'transcript', 'gene_id': 'LINC00879', 'genename': 'LINC00879', 'hgvs_c': 'n.516+3089C&gt;T', 'putative_impact': 'MODIFIER', 'rank': '4', 'total': '7', 'transcript_biotype': 'pseudogene'}</t>
  </si>
  <si>
    <t>{'effect': 'intergenic_region', 'feature_id': 'LCORL-SLIT2', 'feature_type': 'intergenic_region', 'gene_id': 'LCORL-SLIT2', 'genename': 'LCORL-SLIT2', 'hgvs_c': 'n.20136254C&gt;T', 'putative_impact': 'MODIFIER'}</t>
  </si>
  <si>
    <t>{'effect': 'intergenic_region', 'feature_id': 'LINC01258-KLF3-AS1', 'feature_type': 'intergenic_region', 'gene_id': 'LINC01258-KLF3-AS1', 'genename': 'LINC01258-KLF3-AS1', 'hgvs_c': 'n.38599054C&gt;T', 'putative_impact': 'MODIFIER'}</t>
  </si>
  <si>
    <t>{'effect': 'intron_variant', 'feature_id': 'NM_016531.5', 'feature_type': 'transcript', 'gene_id': 'KLF3', 'genename': 'KLF3', 'hgvs_c': 'c.-39-4981A&gt;C', 'putative_impact': 'MODIFIER', 'rank': '1', 'total': '5', 'transcript_biotype': 'protein_coding'}</t>
  </si>
  <si>
    <t>{'effect': 'intergenic_region', 'feature_id': 'KLF3-TLR10', 'feature_type': 'intergenic_region', 'gene_id': 'KLF3-TLR10', 'genename': 'KLF3-TLR10', 'hgvs_c': 'n.38753198C&gt;A', 'putative_impact': 'MODIFIER'}</t>
  </si>
  <si>
    <t>{'effect': 'intergenic_region', 'feature_id': 'KLF3-TLR10', 'feature_type': 'intergenic_region', 'gene_id': 'KLF3-TLR10', 'genename': 'KLF3-TLR10', 'hgvs_c': 'n.38756644A&gt;G', 'putative_impact': 'MODIFIER'}</t>
  </si>
  <si>
    <t>[{'effect': 'intron_variant', 'feature_id': 'NM_001017388.2', 'feature_type': 'transcript', 'gene_id': 'TLR10', 'genename': 'TLR10', 'hgvs_c': 'c.-62-1821T&gt;C', 'putative_impact': 'MODIFIER', 'rank': '1', 'total': '1', 'transcript_biotype': 'protein_coding'}, {'effect': 'intron_variant', 'feature_id': 'NM_001195106.1', 'feature_type': 'transcript', 'gene_id': 'TLR10', 'genename': 'TLR10', 'hgvs_c': 'c.-379-1047T&gt;C', 'putative_impact': 'MODIFIER', 'rank': '1', 'total': '2', 'transcript_biotype': 'protein_coding'}, {'effect': 'intron_variant', 'feature_id': 'NM_001195107.1', 'feature_type': 'transcript', 'gene_id': 'TLR10', 'genename': 'TLR10', 'hgvs_c': 'c.-251-1510T&gt;C', 'putative_impact': 'MODIFIER', 'rank': '1', 'total': '2', 'transcript_biotype': 'protein_coding'}, {'effect': 'intron_variant', 'feature_id': 'NM_001195108.1', 'feature_type': 'transcript', 'gene_id': 'TLR10', 'genename': 'TLR10', 'hgvs_c': 'c.-324-1047T&gt;C', 'putative_impact': 'MODIFIER', 'rank': '1', 'total': '2', 'transcript_biotype': 'protein_coding'}, {'effect': 'intron_variant', 'feature_id': 'NM_030956.3', 'feature_type': 'transcript', 'gene_id': 'TLR10', 'genename': 'TLR10', 'hgvs_c': 'c.-568-1047T&gt;C', 'putative_impact': 'MODIFIER', 'rank': '1', 'total': '3', 'transcript_biotype': 'protein_coding'}]</t>
  </si>
  <si>
    <t>[{'distance_to_feature': '2641', 'effect': 'upstream_gene_variant', 'feature_id': 'NM_001017388.2', 'feature_type': 'transcript', 'gene_id': 'TLR10', 'genename': 'TLR10', 'hgvs_c': 'c.-10041T&gt;C', 'putative_impact': 'MODIFIER', 'transcript_biotype': 'protein_coding'}, {'distance_to_feature': '2641', 'effect': 'upstream_gene_variant', 'feature_id': 'NM_001195106.1', 'feature_type': 'transcript', 'gene_id': 'TLR10', 'genename': 'TLR10', 'hgvs_c': 'c.-10041T&gt;C', 'putative_impact': 'MODIFIER', 'transcript_biotype': 'protein_coding'}, {'distance_to_feature': '2641', 'effect': 'upstream_gene_variant', 'feature_id': 'NM_001195107.1', 'feature_type': 'transcript', 'gene_id': 'TLR10', 'genename': 'TLR10', 'hgvs_c': 'c.-10041T&gt;C', 'putative_impact': 'MODIFIER', 'transcript_biotype': 'protein_coding'}, {'distance_to_feature': '2641', 'effect': 'upstream_gene_variant', 'feature_id': 'NM_001195108.1', 'feature_type': 'transcript', 'gene_id': 'TLR10', 'genename': 'TLR10', 'hgvs_c': 'c.-10083T&gt;C', 'putative_impact': 'MODIFIER', 'transcript_biotype': 'protein_coding'}, {'distance_to_feature': '2641', 'effect': 'upstream_gene_variant', 'feature_id': 'NM_030956.3', 'feature_type': 'transcript', 'gene_id': 'TLR10', 'genename': 'TLR10', 'hgvs_c': 'c.-10041T&gt;C', 'putative_impact': 'MODIFIER', 'transcript_biotype': 'protein_coding'}, {'effect': 'intergenic_region', 'feature_id': 'TLR10-TLR1', 'feature_type': 'intergenic_region', 'gene_id': 'TLR10-TLR1', 'genename': 'TLR10-TLR1', 'hgvs_c': 'n.38787252A&gt;G', 'putative_impact': 'MODIFIER'}]</t>
  </si>
  <si>
    <t>{'effect': 'intergenic_region', 'feature_id': 'TLR10-TLR1', 'feature_type': 'intergenic_region', 'gene_id': 'TLR10-TLR1', 'genename': 'TLR10-TLR1', 'hgvs_c': 'n.38789716A&gt;G', 'putative_impact': 'MODIFIER'}</t>
  </si>
  <si>
    <t>{'cdna': {'length': '2851', 'position': '2079'}, 'cds': {'length': '2361', 'position': '1805'}, 'effect': 'missense_variant', 'feature_id': 'NM_003263.3', 'feature_type': 'transcript', 'gene_id': 'TLR1', 'genename': 'TLR1', 'hgvs_c': 'c.1805G&gt;T', 'hgvs_p': 'p.Ser602Ile', 'protein': {'length': '786', 'position': '602'}, 'putative_impact': 'MODERATE', 'rank': '4', 'total': '4', 'transcript_biotype': 'protein_coding'}</t>
  </si>
  <si>
    <t>[{'distance_to_feature': '3413', 'effect': 'downstream_gene_variant', 'feature_id': 'NM_006068.4', 'feature_type': 'transcript', 'gene_id': 'TLR6', 'genename': 'TLR6', 'hgvs_c': 'c.*6788T&gt;C', 'putative_impact': 'MODIFIER', 'transcript_biotype': 'protein_coding'}, {'effect': 'intergenic_region', 'feature_id': 'TLR1-TLR6', 'feature_type': 'intergenic_region', 'gene_id': 'TLR1-TLR6', 'genename': 'TLR1-TLR6', 'hgvs_c': 'n.38821916A&gt;G', 'putative_impact': 'MODIFIER'}]</t>
  </si>
  <si>
    <t>[{'distance_to_feature': '1530', 'effect': 'upstream_gene_variant', 'feature_id': 'NM_138389.2', 'feature_type': 'transcript', 'gene_id': 'FAM114A1', 'genename': 'FAM114A1', 'hgvs_c': 'c.-11876G&gt;A', 'putative_impact': 'MODIFIER', 'transcript_biotype': 'protein_coding'}, {'distance_to_feature': '1829', 'effect': 'upstream_gene_variant', 'feature_id': 'NR_030300.1', 'feature_type': 'transcript', 'gene_id': 'MIR574', 'genename': 'MIR574', 'hgvs_c': 'n.-1829G&gt;A', 'putative_impact': 'MODIFIER', 'transcript_biotype': 'pseudogene'}, {'distance_to_feature': '1530', 'effect': 'upstream_gene_variant', 'feature_id': 'NR_033290.1', 'feature_type': 'transcript', 'gene_id': 'FAM114A1', 'genename': 'FAM114A1', 'hgvs_c': 'n.-1530G&gt;A', 'putative_impact': 'MODIFIER', 'transcript_biotype': 'pseudogene'}, {'effect': 'intergenic_region', 'feature_id': 'TLR6-FAM114A1', 'feature_type': 'intergenic_region', 'gene_id': 'TLR6-FAM114A1', 'genename': 'TLR6-FAM114A1', 'hgvs_c': 'n.38867824G&gt;A', 'putative_impact': 'MODIFIER'}]</t>
  </si>
  <si>
    <t>[{'effect': 'intron_variant', 'feature_id': 'NM_138389.2', 'feature_type': 'transcript', 'gene_id': 'FAM114A1', 'genename': 'FAM114A1', 'hgvs_c': 'c.349-1143C&gt;T', 'putative_impact': 'MODIFIER', 'rank': '3', 'total': '14', 'transcript_biotype': 'protein_coding'}, {'effect': 'intron_variant', 'feature_id': 'NR_033290.1', 'feature_type': 'transcript', 'gene_id': 'FAM114A1', 'genename': 'FAM114A1', 'hgvs_c': 'n.103-1143C&gt;T', 'putative_impact': 'MODIFIER', 'rank': '1', 'total': '12', 'transcript_biotype': 'pseudogene'}]</t>
  </si>
  <si>
    <t>[{'effect': 'intron_variant', 'feature_id': 'NM_138389.2', 'feature_type': 'transcript', 'gene_id': 'FAM114A1', 'genename': 'FAM114A1', 'hgvs_c': 'c.658-937A&gt;G', 'putative_impact': 'MODIFIER', 'rank': '6', 'total': '14', 'transcript_biotype': 'protein_coding'}, {'effect': 'intron_variant', 'feature_id': 'NR_033290.1', 'feature_type': 'transcript', 'gene_id': 'FAM114A1', 'genename': 'FAM114A1', 'hgvs_c': 'n.412-937A&gt;G', 'putative_impact': 'MODIFIER', 'rank': '4', 'total': '12', 'transcript_biotype': 'pseudogene'}]</t>
  </si>
  <si>
    <t>[{'effect': 'intron_variant', 'feature_id': 'NM_138389.2', 'feature_type': 'transcript', 'gene_id': 'FAM114A1', 'genename': 'FAM114A1', 'hgvs_c': 'c.792+968A&gt;G', 'putative_impact': 'MODIFIER', 'rank': '7', 'total': '14', 'transcript_biotype': 'protein_coding'}, {'effect': 'intron_variant', 'feature_id': 'NR_033290.1', 'feature_type': 'transcript', 'gene_id': 'FAM114A1', 'genename': 'FAM114A1', 'hgvs_c': 'n.546+968A&gt;G', 'putative_impact': 'MODIFIER', 'rank': '5', 'total': '12', 'transcript_biotype': 'pseudogene'}]</t>
  </si>
  <si>
    <t>[{'effect': 'intron_variant', 'feature_id': 'NM_138389.2', 'feature_type': 'transcript', 'gene_id': 'FAM114A1', 'genename': 'FAM114A1', 'hgvs_c': 'c.792+2274G&gt;A', 'putative_impact': 'MODIFIER', 'rank': '7', 'total': '14', 'transcript_biotype': 'protein_coding'}, {'effect': 'intron_variant', 'feature_id': 'NR_033290.1', 'feature_type': 'transcript', 'gene_id': 'FAM114A1', 'genename': 'FAM114A1', 'hgvs_c': 'n.546+2274G&gt;A', 'putative_impact': 'MODIFIER', 'rank': '5', 'total': '12', 'transcript_biotype': 'pseudogene'}]</t>
  </si>
  <si>
    <t>[{'effect': 'intron_variant', 'feature_id': 'NM_138389.2', 'feature_type': 'transcript', 'gene_id': 'FAM114A1', 'genename': 'FAM114A1', 'hgvs_c': 'c.1161+306C&gt;T', 'putative_impact': 'MODIFIER', 'rank': '10', 'total': '14', 'transcript_biotype': 'protein_coding'}, {'effect': 'intron_variant', 'feature_id': 'NR_033290.1', 'feature_type': 'transcript', 'gene_id': 'FAM114A1', 'genename': 'FAM114A1', 'hgvs_c': 'n.915+306C&gt;T', 'putative_impact': 'MODIFIER', 'rank': '8', 'total': '12', 'transcript_biotype': 'pseudogene'}]</t>
  </si>
  <si>
    <t>{'effect': 'intron_variant', 'feature_id': 'NR_028342.1', 'feature_type': 'transcript', 'gene_id': 'LINC01098', 'genename': 'LINC01098', 'hgvs_c': 'n.374+63200T&gt;C', 'putative_impact': 'MODIFIER', 'rank': '2', 'total': '5', 'transcript_biotype': 'pseudogene'}</t>
  </si>
  <si>
    <t>[{'distance_to_feature': '735', 'effect': 'upstream_gene_variant', 'feature_id': 'NM_152683.3', 'feature_type': 'transcript', 'gene_id': 'PRIMPOL', 'genename': 'PRIMPOL', 'hgvs_c': 'c.-8263C&gt;A', 'putative_impact': 'MODIFIER', 'transcript_biotype': 'protein_coding'}, {'distance_to_feature': '735', 'effect': 'upstream_gene_variant', 'feature_id': 'NM_001300767.1', 'feature_type': 'transcript', 'gene_id': 'PRIMPOL', 'genename': 'PRIMPOL', 'hgvs_c': 'c.-13005C&gt;A', 'putative_impact': 'MODIFIER', 'transcript_biotype': 'protein_coding'}, {'distance_to_feature': '735', 'effect': 'upstream_gene_variant', 'feature_id': 'NM_001300768.1', 'feature_type': 'transcript', 'gene_id': 'PRIMPOL', 'genename': 'PRIMPOL', 'hgvs_c': 'c.-8263C&gt;A', 'putative_impact': 'MODIFIER', 'transcript_biotype': 'protein_coding'}, {'effect': 'intron_variant', 'feature_id': 'NM_004346.3', 'feature_type': 'transcript', 'gene_id': 'CASP3', 'genename': 'CASP3', 'hgvs_c': 'c.-182-247G&gt;T', 'putative_impact': 'MODIFIER', 'rank': '1', 'total': '7', 'transcript_biotype': 'protein_coding'}, {'effect': 'intron_variant', 'feature_id': 'NM_032991.2', 'feature_type': 'transcript', 'gene_id': 'CASP3', 'genename': 'CASP3', 'hgvs_c': 'c.-16+517G&gt;T', 'putative_impact': 'MODIFIER', 'rank': '1', 'total': '6', 'transcript_biotype': 'protein_coding'}]</t>
  </si>
  <si>
    <t>[{'effect': 'intron_variant', 'feature_id': 'NM_152683.3', 'feature_type': 'transcript', 'gene_id': 'PRIMPOL', 'genename': 'PRIMPOL', 'hgvs_c': 'c.1008-695G&gt;A', 'putative_impact': 'MODIFIER', 'rank': '8', 'total': '13', 'transcript_biotype': 'protein_coding'}, {'effect': 'intron_variant', 'feature_id': 'NM_001300767.1', 'feature_type': 'transcript', 'gene_id': 'PRIMPOL', 'genename': 'PRIMPOL', 'hgvs_c': 'c.621-695G&gt;A', 'putative_impact': 'MODIFIER', 'rank': '7', 'total': '12', 'transcript_biotype': 'protein_coding'}, {'effect': 'intron_variant', 'feature_id': 'NM_001300768.1', 'feature_type': 'transcript', 'gene_id': 'PRIMPOL', 'genename': 'PRIMPOL', 'hgvs_c': 'c.1008-695G&gt;A', 'putative_impact': 'MODIFIER', 'rank': '8', 'total': '13', 'transcript_biotype': 'protein_coding'}]</t>
  </si>
  <si>
    <t>[{'effect': 'intron_variant', 'feature_id': 'NM_024629.3', 'feature_type': 'transcript', 'gene_id': 'CENPU', 'genename': 'CENPU', 'hgvs_c': 'c.618+1334A&gt;T', 'putative_impact': 'MODIFIER', 'rank': '6', 'total': '12', 'transcript_biotype': 'protein_coding'}, {'effect': 'intron_variant', 'feature_id': 'NR_104593.1', 'feature_type': 'transcript', 'gene_id': 'CENPU', 'genename': 'CENPU', 'hgvs_c': 'n.688+1334A&gt;T', 'putative_impact': 'MODIFIER', 'rank': '6', 'total': '11', 'transcript_biotype': 'pseudogene'}]</t>
  </si>
  <si>
    <t>{'effect': 'intergenic_region', 'feature_id': 'CENPU-ACSL1', 'feature_type': 'intergenic_region', 'gene_id': 'CENPU-ACSL1', 'genename': 'CENPU-ACSL1', 'hgvs_c': 'n.185665118G&gt;A', 'putative_impact': 'MODIFIER'}</t>
  </si>
  <si>
    <t>[{'distance_to_feature': '2248', 'effect': 'downstream_gene_variant', 'feature_id': 'NM_001286708.1', 'feature_type': 'transcript', 'gene_id': 'ACSL1', 'genename': 'ACSL1', 'hgvs_c': 'c.*3778C&gt;T', 'putative_impact': 'MODIFIER', 'transcript_biotype': 'protein_coding'}, {'distance_to_feature': '2248', 'effect': 'downstream_gene_variant', 'feature_id': 'NM_001286710.1', 'feature_type': 'transcript', 'gene_id': 'ACSL1', 'genename': 'ACSL1', 'hgvs_c': 'c.*3778C&gt;T', 'putative_impact': 'MODIFIER', 'transcript_biotype': 'protein_coding'}, {'distance_to_feature': '2248', 'effect': 'downstream_gene_variant', 'feature_id': 'NM_001286712.1', 'feature_type': 'transcript', 'gene_id': 'ACSL1', 'genename': 'ACSL1', 'hgvs_c': 'c.*3778C&gt;T', 'putative_impact': 'MODIFIER', 'transcript_biotype': 'protein_coding'}, {'distance_to_feature': '2248', 'effect': 'downstream_gene_variant', 'feature_id': 'NM_001286711.1', 'feature_type': 'transcript', 'gene_id': 'ACSL1', 'genename': 'ACSL1', 'hgvs_c': 'c.*3778C&gt;T', 'putative_impact': 'MODIFIER', 'transcript_biotype': 'protein_coding'}, {'distance_to_feature': '2248', 'effect': 'downstream_gene_variant', 'feature_id': 'NM_001995.3', 'feature_type': 'transcript', 'gene_id': 'ACSL1', 'genename': 'ACSL1', 'hgvs_c': 'c.*3778C&gt;T', 'putative_impact': 'MODIFIER', 'transcript_biotype': 'protein_coding'}, {'effect': 'intergenic_region', 'feature_id': 'CENPU-ACSL1', 'feature_type': 'intergenic_region', 'gene_id': 'CENPU-ACSL1', 'genename': 'CENPU-ACSL1', 'hgvs_c': 'n.185674501G&gt;A', 'putative_impact': 'MODIFIER'}]</t>
  </si>
  <si>
    <t>[{'effect': 'intron_variant', 'feature_id': 'NM_001286708.1', 'feature_type': 'transcript', 'gene_id': 'ACSL1', 'genename': 'ACSL1', 'hgvs_c': 'c.310+964A&gt;G', 'putative_impact': 'MODIFIER', 'rank': '3', 'total': '20', 'transcript_biotype': 'protein_coding'}, {'effect': 'intron_variant', 'feature_id': 'NM_001286710.1', 'feature_type': 'transcript', 'gene_id': 'ACSL1', 'genename': 'ACSL1', 'hgvs_c': 'c.310+964A&gt;G', 'putative_impact': 'MODIFIER', 'rank': '3', 'total': '20', 'transcript_biotype': 'protein_coding'}, {'effect': 'intron_variant', 'feature_id': 'NM_001286712.1', 'feature_type': 'transcript', 'gene_id': 'ACSL1', 'genename': 'ACSL1', 'hgvs_c': 'c.-204+726A&gt;G', 'putative_impact': 'MODIFIER', 'rank': '4', 'total': '21', 'transcript_biotype': 'protein_coding'}, {'effect': 'intron_variant', 'feature_id': 'NM_001286711.1', 'feature_type': 'transcript', 'gene_id': 'ACSL1', 'genename': 'ACSL1', 'hgvs_c': 'c.310+964A&gt;G', 'putative_impact': 'MODIFIER', 'rank': '3', 'total': '19', 'transcript_biotype': 'protein_coding'}, {'effect': 'intron_variant', 'feature_id': 'NM_001995.3', 'feature_type': 'transcript', 'gene_id': 'ACSL1', 'genename': 'ACSL1', 'hgvs_c': 'c.310+964A&gt;G', 'putative_impact': 'MODIFIER', 'rank': '3', 'total': '20', 'transcript_biotype': 'protein_coding'}]</t>
  </si>
  <si>
    <t>[{'distance_to_feature': '4495', 'effect': 'downstream_gene_variant', 'feature_id': 'NR_003542.1', 'feature_type': 'transcript', 'gene_id': 'SLED1', 'genename': 'SLED1', 'hgvs_c': 'n.*4495G&gt;A', 'putative_impact': 'MODIFIER', 'transcript_biotype': 'pseudogene'}, {'effect': 'intron_variant', 'feature_id': 'NM_001286708.1', 'feature_type': 'transcript', 'gene_id': 'ACSL1', 'genename': 'ACSL1', 'hgvs_c': 'c.196-5071G&gt;A', 'putative_impact': 'MODIFIER', 'rank': '2', 'total': '20', 'transcript_biotype': 'protein_coding'}, {'effect': 'intron_variant', 'feature_id': 'NM_001286710.1', 'feature_type': 'transcript', 'gene_id': 'ACSL1', 'genename': 'ACSL1', 'hgvs_c': 'c.196-5071G&gt;A', 'putative_impact': 'MODIFIER', 'rank': '2', 'total': '20', 'transcript_biotype': 'protein_coding'}, {'effect': 'intron_variant', 'feature_id': 'NM_001286712.1', 'feature_type': 'transcript', 'gene_id': 'ACSL1', 'genename': 'ACSL1', 'hgvs_c': 'c.-453-5071G&gt;A', 'putative_impact': 'MODIFIER', 'rank': '2', 'total': '21', 'transcript_biotype': 'protein_coding'}, {'effect': 'intron_variant', 'feature_id': 'NM_001286711.1', 'feature_type': 'transcript', 'gene_id': 'ACSL1', 'genename': 'ACSL1', 'hgvs_c': 'c.196-5071G&gt;A', 'putative_impact': 'MODIFIER', 'rank': '2', 'total': '19', 'transcript_biotype': 'protein_coding'}, {'effect': 'intron_variant', 'feature_id': 'NM_001995.3', 'feature_type': 'transcript', 'gene_id': 'ACSL1', 'genename': 'ACSL1', 'hgvs_c': 'c.196-5071G&gt;A', 'putative_impact': 'MODIFIER', 'rank': '2', 'total': '20', 'transcript_biotype': 'protein_coding'}]</t>
  </si>
  <si>
    <t>{'effect': 'intergenic_region', 'feature_id': 'LOC340113-TARS', 'feature_type': 'intergenic_region', 'gene_id': 'LOC340113-TARS', 'genename': 'LOC340113-TARS', 'hgvs_c': 'n.32987589C&gt;T', 'putative_impact': 'MODIFIER'}</t>
  </si>
  <si>
    <t>{'effect': 'intergenic_region', 'feature_id': 'IPO11-HTR1A', 'feature_type': 'intergenic_region', 'gene_id': 'IPO11-HTR1A', 'genename': 'IPO11-HTR1A', 'hgvs_c': 'n.63179663A&gt;G', 'putative_impact': 'MODIFIER'}</t>
  </si>
  <si>
    <t>{'effect': 'intergenic_region', 'feature_id': 'SCGN-HIST1H2AA', 'feature_type': 'intergenic_region', 'gene_id': 'SCGN-HIST1H2AA', 'genename': 'SCGN-HIST1H2AA', 'hgvs_c': 'n.25719210T&gt;C', 'putative_impact': 'MODIFIER'}</t>
  </si>
  <si>
    <t>[{'distance_to_feature': '4377', 'effect': 'upstream_gene_variant', 'feature_id': 'NM_001098486.1', 'feature_type': 'transcript', 'gene_id': 'SLC17A3', 'genename': 'SLC17A3', 'hgvs_c': 'c.-10233T&gt;C', 'putative_impact': 'MODIFIER', 'transcript_biotype': 'protein_coding'}, {'distance_to_feature': '4377', 'effect': 'upstream_gene_variant', 'feature_id': 'NM_006632.3', 'feature_type': 'transcript', 'gene_id': 'SLC17A3', 'genename': 'SLC17A3', 'hgvs_c': 'c.-10233T&gt;C', 'putative_impact': 'MODIFIER', 'transcript_biotype': 'protein_coding'}, {'effect': 'intergenic_region', 'feature_id': 'SLC17A3-SLC17A2', 'feature_type': 'intergenic_region', 'gene_id': 'SLC17A3-SLC17A2', 'genename': 'SLC17A3-SLC17A2', 'hgvs_c': 'n.25878848A&gt;G', 'putative_impact': 'MODIFIER'}]</t>
  </si>
  <si>
    <t>[{'distance_to_feature': '4869', 'effect': 'downstream_gene_variant', 'feature_id': 'NR_029598.1', 'feature_type': 'transcript', 'gene_id': 'MIR30C2', 'genename': 'MIR30C2', 'hgvs_c': 'n.*4869A&gt;G', 'putative_impact': 'MODIFIER', 'transcript_biotype': 'pseudogene'}, {'effect': 'intergenic_region', 'feature_id': 'OGFRL1-MIR30C2', 'feature_type': 'intergenic_region', 'gene_id': 'OGFRL1-MIR30C2', 'genename': 'OGFRL1-MIR30C2', 'hgvs_c': 'n.72081794T&gt;C', 'putative_impact': 'MODIFIER'}]</t>
  </si>
  <si>
    <t>{'effect': 'intergenic_region', 'feature_id': 'IMPG1-HTR1B', 'feature_type': 'intergenic_region', 'gene_id': 'IMPG1-HTR1B', 'genename': 'IMPG1-HTR1B', 'hgvs_c': 'n.77934704A&gt;G', 'putative_impact': 'MODIFIER'}</t>
  </si>
  <si>
    <t>[{'distance_to_feature': '948', 'effect': 'upstream_gene_variant', 'feature_id': 'NM_017633.2', 'feature_type': 'transcript', 'gene_id': 'FAM46A', 'genename': 'FAM46A', 'hgvs_c': 'c.-1518G&gt;A', 'putative_impact': 'MODIFIER', 'transcript_biotype': 'protein_coding'}, {'effect': 'intergenic_region', 'feature_id': 'FAM46A-LINC01526', 'feature_type': 'intergenic_region', 'gene_id': 'FAM46A-LINC01526', 'genename': 'FAM46A-LINC01526', 'hgvs_c': 'n.82463376C&gt;T', 'putative_impact': 'MODIFIER'}]</t>
  </si>
  <si>
    <t>{'effect': 'intergenic_region', 'feature_id': 'SGK1-LOC101928231', 'feature_type': 'intergenic_region', 'gene_id': 'SGK1-LOC101928231', 'genename': 'SGK1-LOC101928231', 'hgvs_c': 'n.134739169G&gt;A', 'putative_impact': 'MODIFIER'}</t>
  </si>
  <si>
    <t>[{'effect': 'intron_variant', 'feature_id': 'NM_001204144.2', 'feature_type': 'transcript', 'gene_id': 'HDAC9', 'genename': 'HDAC9', 'hgvs_c': 'c.26-99554C&gt;T', 'putative_impact': 'MODIFIER', 'rank': '2', 'total': '12', 'transcript_biotype': 'protein_coding'}, {'effect': 'intron_variant', 'feature_id': 'NM_001321869.1', 'feature_type': 'transcript', 'gene_id': 'HDAC9', 'genename': 'HDAC9', 'hgvs_c': 'c.26-136974C&gt;T', 'putative_impact': 'MODIFIER', 'rank': '2', 'total': '12', 'transcript_biotype': 'protein_coding'}, {'effect': 'intron_variant', 'feature_id': 'NM_001321870.1', 'feature_type': 'transcript', 'gene_id': 'HDAC9', 'genename': 'HDAC9', 'hgvs_c': 'c.26-136974C&gt;T', 'putative_impact': 'MODIFIER', 'rank': '2', 'total': '12', 'transcript_biotype': 'protein_coding'}, {'effect': 'intron_variant', 'feature_id': 'NM_001321871.1', 'feature_type': 'transcript', 'gene_id': 'HDAC9', 'genename': 'HDAC9', 'hgvs_c': 'c.26-136974C&gt;T', 'putative_impact': 'MODIFIER', 'rank': '2', 'total': '11', 'transcript_biotype': 'protein_coding'}, {'effect': 'intron_variant', 'feature_id': 'NM_001321872.1', 'feature_type': 'transcript', 'gene_id': 'HDAC9', 'genename': 'HDAC9', 'hgvs_c': 'c.26-136974C&gt;T', 'putative_impact': 'MODIFIER', 'rank': '2', 'total': '11', 'transcript_biotype': 'protein_coding'}, {'effect': 'intron_variant', 'feature_id': 'NM_001321873.1', 'feature_type': 'transcript', 'gene_id': 'HDAC9', 'genename': 'HDAC9', 'hgvs_c': 'c.26-136974C&gt;T', 'putative_impact': 'MODIFIER', 'rank': '2', 'total': '11', 'transcript_biotype': 'protein_coding'}, {'effect': 'intron_variant', 'feature_id': 'NM_001321868.1', 'feature_type': 'transcript', 'gene_id': 'HDAC9', 'genename': 'HDAC9', 'hgvs_c': 'c.26-136974C&gt;T', 'putative_impact': 'MODIFIER', 'rank': '2', 'total': '25', 'transcript_biotype': 'protein_coding'}, {'effect': 'intron_variant', 'feature_id': 'NM_001321896.1', 'feature_type': 'transcript', 'gene_id': 'HDAC9', 'genename': 'HDAC9', 'hgvs_c': 'c.-194+68773C&gt;T', 'putative_impact': 'MODIFIER', 'rank': '1', 'total': '12', 'transcript_biotype': 'protein_coding'}]</t>
  </si>
  <si>
    <t>[{'effect': 'intron_variant', 'feature_id': 'NM_001127453.1', 'feature_type': 'transcript', 'gene_id': 'DFNA5', 'genename': 'DFNA5', 'hgvs_c': 'c.405-10394A&gt;G', 'putative_impact': 'MODIFIER', 'rank': '3', 'total': '9', 'transcript_biotype': 'protein_coding'}, {'effect': 'intron_variant', 'feature_id': 'NM_001127454.1', 'feature_type': 'transcript', 'gene_id': 'DFNA5', 'genename': 'DFNA5', 'hgvs_c': 'c.-88-10394A&gt;G', 'putative_impact': 'MODIFIER', 'rank': '2', 'total': '8', 'transcript_biotype': 'protein_coding'}, {'effect': 'intron_variant', 'feature_id': 'NM_004403.2', 'feature_type': 'transcript', 'gene_id': 'DFNA5', 'genename': 'DFNA5', 'hgvs_c': 'c.405-10394A&gt;G', 'putative_impact': 'MODIFIER', 'rank': '3', 'total': '9', 'transcript_biotype': 'protein_coding'}]</t>
  </si>
  <si>
    <t>[{'effect': 'intron_variant', 'feature_id': 'NM_001127453.1', 'feature_type': 'transcript', 'gene_id': 'DFNA5', 'genename': 'DFNA5', 'hgvs_c': 'c.-19-2586G&gt;A', 'putative_impact': 'MODIFIER', 'rank': '1', 'total': '9', 'transcript_biotype': 'protein_coding'}, {'effect': 'intron_variant', 'feature_id': 'NM_001127454.1', 'feature_type': 'transcript', 'gene_id': 'DFNA5', 'genename': 'DFNA5', 'hgvs_c': 'c.-282+5328G&gt;A', 'putative_impact': 'MODIFIER', 'rank': '1', 'total': '8', 'transcript_biotype': 'protein_coding'}, {'effect': 'intron_variant', 'feature_id': 'NM_004403.2', 'feature_type': 'transcript', 'gene_id': 'DFNA5', 'genename': 'DFNA5', 'hgvs_c': 'c.-19-2586G&gt;A', 'putative_impact': 'MODIFIER', 'rank': '1', 'total': '9', 'transcript_biotype': 'protein_coding'}]</t>
  </si>
  <si>
    <t>{'effect': 'intergenic_region', 'feature_id': 'DFNA5-OSBPL3', 'feature_type': 'intergenic_region', 'gene_id': 'DFNA5-OSBPL3', 'genename': 'DFNA5-OSBPL3', 'hgvs_c': 'n.24818656A&gt;C', 'putative_impact': 'MODIFIER'}</t>
  </si>
  <si>
    <t>[{'distance_to_feature': '3848', 'effect': 'downstream_gene_variant', 'feature_id': 'NM_015550.3', 'feature_type': 'transcript', 'gene_id': 'OSBPL3', 'genename': 'OSBPL3', 'hgvs_c': 'c.*7494T&gt;C', 'putative_impact': 'MODIFIER', 'transcript_biotype': 'protein_coding'}, {'distance_to_feature': '3848', 'effect': 'downstream_gene_variant', 'feature_id': 'NM_145320.2', 'feature_type': 'transcript', 'gene_id': 'OSBPL3', 'genename': 'OSBPL3', 'hgvs_c': 'c.*7494T&gt;C', 'putative_impact': 'MODIFIER', 'transcript_biotype': 'protein_coding'}, {'distance_to_feature': '3848', 'effect': 'downstream_gene_variant', 'feature_id': 'NM_145321.2', 'feature_type': 'transcript', 'gene_id': 'OSBPL3', 'genename': 'OSBPL3', 'hgvs_c': 'c.*7494T&gt;C', 'putative_impact': 'MODIFIER', 'transcript_biotype': 'protein_coding'}, {'distance_to_feature': '3848', 'effect': 'downstream_gene_variant', 'feature_id': 'NM_145322.2', 'feature_type': 'transcript', 'gene_id': 'OSBPL3', 'genename': 'OSBPL3', 'hgvs_c': 'c.*7494T&gt;C', 'putative_impact': 'MODIFIER', 'transcript_biotype': 'protein_coding'}, {'distance_to_feature': '3848', 'effect': 'downstream_gene_variant', 'feature_id': 'NR_104111.1', 'feature_type': 'transcript', 'gene_id': 'OSBPL3', 'genename': 'OSBPL3', 'hgvs_c': 'n.*3848T&gt;C', 'putative_impact': 'MODIFIER', 'transcript_biotype': 'pseudogene'}, {'distance_to_feature': '3848', 'effect': 'downstream_gene_variant', 'feature_id': 'NR_104112.1', 'feature_type': 'transcript', 'gene_id': 'OSBPL3', 'genename': 'OSBPL3', 'hgvs_c': 'n.*3848T&gt;C', 'putative_impact': 'MODIFIER', 'transcript_biotype': 'pseudogene'}, {'effect': 'intergenic_region', 'feature_id': 'DFNA5-OSBPL3', 'feature_type': 'intergenic_region', 'gene_id': 'DFNA5-OSBPL3', 'genename': 'DFNA5-OSBPL3', 'hgvs_c': 'n.24832308A&gt;G', 'putative_impact': 'MODIFIER'}]</t>
  </si>
  <si>
    <t>[{'effect': 'intron_variant', 'feature_id': 'NM_015550.3', 'feature_type': 'transcript', 'gene_id': 'OSBPL3', 'genename': 'OSBPL3', 'hgvs_c': 'c.2172+2002C&gt;A', 'putative_impact': 'MODIFIER', 'rank': '19', 'total': '22', 'transcript_biotype': 'protein_coding'}, {'effect': 'intron_variant', 'feature_id': 'NM_145320.2', 'feature_type': 'transcript', 'gene_id': 'OSBPL3', 'genename': 'OSBPL3', 'hgvs_c': 'c.2079+2002C&gt;A', 'putative_impact': 'MODIFIER', 'rank': '17', 'total': '20', 'transcript_biotype': 'protein_coding'}, {'effect': 'intron_variant', 'feature_id': 'NM_145321.2', 'feature_type': 'transcript', 'gene_id': 'OSBPL3', 'genename': 'OSBPL3', 'hgvs_c': 'c.2064+2002C&gt;A', 'putative_impact': 'MODIFIER', 'rank': '17', 'total': '20', 'transcript_biotype': 'protein_coding'}, {'effect': 'intron_variant', 'feature_id': 'NM_145322.2', 'feature_type': 'transcript', 'gene_id': 'OSBPL3', 'genename': 'OSBPL3', 'hgvs_c': 'c.1971+2002C&gt;A', 'putative_impact': 'MODIFIER', 'rank': '16', 'total': '19', 'transcript_biotype': 'protein_coding'}, {'effect': 'intron_variant', 'feature_id': 'NR_104111.1', 'feature_type': 'transcript', 'gene_id': 'OSBPL3', 'genename': 'OSBPL3', 'hgvs_c': 'n.2720+2002C&gt;A', 'putative_impact': 'MODIFIER', 'rank': '18', 'total': '21', 'transcript_biotype': 'pseudogene'}, {'effect': 'intron_variant', 'feature_id': 'NR_104112.1', 'feature_type': 'transcript', 'gene_id': 'OSBPL3', 'genename': 'OSBPL3', 'hgvs_c': 'n.2627+2002C&gt;A', 'putative_impact': 'MODIFIER', 'rank': '17', 'total': '20', 'transcript_biotype': 'pseudogene'}]</t>
  </si>
  <si>
    <t>[{'effect': 'intron_variant', 'feature_id': 'NM_182898.3', 'feature_type': 'transcript', 'gene_id': 'CREB5', 'genename': 'CREB5', 'hgvs_c': 'c.702+10008A&gt;C', 'putative_impact': 'MODIFIER', 'rank': '7', 'total': '10', 'transcript_biotype': 'protein_coding'}, {'effect': 'intron_variant', 'feature_id': 'NM_182899.4', 'feature_type': 'transcript', 'gene_id': 'CREB5', 'genename': 'CREB5', 'hgvs_c': 'c.603+10008A&gt;C', 'putative_impact': 'MODIFIER', 'rank': '6', 'total': '9', 'transcript_biotype': 'protein_coding'}, {'effect': 'intron_variant', 'feature_id': 'NM_004904.3', 'feature_type': 'transcript', 'gene_id': 'CREB5', 'genename': 'CREB5', 'hgvs_c': 'c.681+10008A&gt;C', 'putative_impact': 'MODIFIER', 'rank': '7', 'total': '10', 'transcript_biotype': 'protein_coding'}, {'effect': 'intron_variant', 'feature_id': 'NM_001011666.2', 'feature_type': 'transcript', 'gene_id': 'CREB5', 'genename': 'CREB5', 'hgvs_c': 'c.285+10008A&gt;C', 'putative_impact': 'MODIFIER', 'rank': '3', 'total': '6', 'transcript_biotype': 'protein_coding'}]</t>
  </si>
  <si>
    <t>{'effect': 'intergenic_region', 'feature_id': 'IGFBP3-LOC730338', 'feature_type': 'intergenic_region', 'gene_id': 'IGFBP3-LOC730338', 'genename': 'IGFBP3-LOC730338', 'hgvs_c': 'n.46335711C&gt;T', 'putative_impact': 'MODIFIER'}</t>
  </si>
  <si>
    <t>[{'effect': 'intron_variant', 'feature_id': 'NM_001145306.1', 'feature_type': 'transcript', 'gene_id': 'CDK6', 'genename': 'CDK6', 'hgvs_c': 'c.234-4225G&gt;A', 'putative_impact': 'MODIFIER', 'rank': '2', 'total': '7', 'transcript_biotype': 'protein_coding'}, {'effect': 'intron_variant', 'feature_id': 'NM_001259.6', 'feature_type': 'transcript', 'gene_id': 'CDK6', 'genename': 'CDK6', 'hgvs_c': 'c.234-4225G&gt;A', 'putative_impact': 'MODIFIER', 'rank': '2', 'total': '7', 'transcript_biotype': 'protein_coding'}]</t>
  </si>
  <si>
    <t>{'effect': 'intergenic_region', 'feature_id': 'CCDC71L-PIK3CG', 'feature_type': 'intergenic_region', 'gene_id': 'CCDC71L-PIK3CG', 'genename': 'CCDC71L-PIK3CG', 'hgvs_c': 'n.106373646C&gt;T', 'putative_impact': 'MODIFIER'}</t>
  </si>
  <si>
    <t>{'effect': 'intergenic_region', 'feature_id': 'CADPS2-TAS2R16', 'feature_type': 'intergenic_region', 'gene_id': 'CADPS2-TAS2R16', 'genename': 'CADPS2-TAS2R16', 'hgvs_c': 'n.122563755G&gt;C', 'putative_impact': 'MODIFIER'}</t>
  </si>
  <si>
    <t>[{'distance_to_feature': '79', 'effect': '3_prime_UTR_variant', 'feature_id': 'NM_032599.3', 'feature_type': 'transcript', 'gene_id': 'FAM71F1', 'genename': 'FAM71F1', 'hgvs_c': 'c.*79C&gt;T', 'putative_impact': 'MODIFIER', 'rank': '7', 'total': '7', 'transcript_biotype': 'protein_coding'}, {'distance_to_feature': '79', 'effect': '3_prime_UTR_variant', 'feature_id': 'NM_001282789.1', 'feature_type': 'transcript', 'gene_id': 'FAM71F1', 'genename': 'FAM71F1', 'hgvs_c': 'c.*79C&gt;T', 'putative_impact': 'MODIFIER', 'rank': '8', 'total': '8', 'transcript_biotype': 'protein_coding'}, {'distance_to_feature': '79', 'effect': '3_prime_UTR_variant', 'feature_id': 'NM_001282788.1', 'feature_type': 'transcript', 'gene_id': 'FAM71F1', 'genename': 'FAM71F1', 'hgvs_c': 'c.*79C&gt;T', 'putative_impact': 'MODIFIER', 'rank': '7', 'total': '7', 'transcript_biotype': 'protein_coding'}, {'effect': 'non_coding_transcript_exon_variant', 'feature_id': 'NR_104243.1', 'feature_type': 'transcript', 'gene_id': 'FAM71F1', 'genename': 'FAM71F1', 'hgvs_c': 'n.1401C&gt;T', 'putative_impact': 'MODIFIER', 'rank': '9', 'total': '9', 'transcript_biotype': 'pseudogene'}, {'effect': 'non_coding_transcript_exon_variant', 'feature_id': 'NR_104242.1', 'feature_type': 'transcript', 'gene_id': 'FAM71F1', 'genename': 'FAM71F1', 'hgvs_c': 'n.1512C&gt;T', 'putative_impact': 'MODIFIER', 'rank': '8', 'total': '8', 'transcript_biotype': 'pseudogene'}]</t>
  </si>
  <si>
    <t>{'effect': 'intron_variant', 'feature_id': 'NM_033225.5', 'feature_type': 'transcript', 'gene_id': 'CSMD1', 'genename': 'CSMD1', 'hgvs_c': 'c.415+180784A&gt;G', 'putative_impact': 'MODIFIER', 'rank': '3', 'total': '69', 'transcript_biotype': 'protein_coding'}</t>
  </si>
  <si>
    <t>[{'distance_to_feature': '2438', 'effect': 'upstream_gene_variant', 'feature_id': 'NR_073407.1', 'feature_type': 'transcript', 'gene_id': 'DEFA8P', 'genename': 'DEFA8P', 'hgvs_c': 'n.-2438G&gt;A', 'putative_impact': 'MODIFIER', 'transcript_biotype': 'pseudogene'}, {'effect': 'intergenic_region', 'feature_id': 'DEFA8P-DEFA9P', 'feature_type': 'intergenic_region', 'gene_id': 'DEFA8P-DEFA9P', 'genename': 'DEFA8P-DEFA9P', 'hgvs_c': 'n.6811559C&gt;T', 'putative_impact': 'MODIFIER'}]</t>
  </si>
  <si>
    <t>[{'distance_to_feature': '3077', 'effect': 'upstream_gene_variant', 'feature_id': 'NR_073407.1', 'feature_type': 'transcript', 'gene_id': 'DEFA8P', 'genename': 'DEFA8P', 'hgvs_c': 'n.-3077T&gt;C', 'putative_impact': 'MODIFIER', 'transcript_biotype': 'pseudogene'}, {'distance_to_feature': '4613', 'effect': 'downstream_gene_variant', 'feature_id': 'NR_073408.1', 'feature_type': 'transcript', 'gene_id': 'DEFA9P', 'genename': 'DEFA9P', 'hgvs_c': 'n.*4613T&gt;C', 'putative_impact': 'MODIFIER', 'transcript_biotype': 'pseudogene'}, {'effect': 'intergenic_region', 'feature_id': 'DEFA8P-DEFA9P', 'feature_type': 'intergenic_region', 'gene_id': 'DEFA8P-DEFA9P', 'genename': 'DEFA8P-DEFA9P', 'hgvs_c': 'n.6812198A&gt;G', 'putative_impact': 'MODIFIER'}]</t>
  </si>
  <si>
    <t>[{'distance_to_feature': '1232', 'effect': 'downstream_gene_variant', 'feature_id': 'NR_073408.1', 'feature_type': 'transcript', 'gene_id': 'DEFA9P', 'genename': 'DEFA9P', 'hgvs_c': 'n.*1232G&gt;T', 'putative_impact': 'MODIFIER', 'transcript_biotype': 'pseudogene'}, {'effect': 'intergenic_region', 'feature_id': 'DEFA8P-DEFA9P', 'feature_type': 'intergenic_region', 'gene_id': 'DEFA8P-DEFA9P', 'genename': 'DEFA8P-DEFA9P', 'hgvs_c': 'n.6815579C&gt;A', 'putative_impact': 'MODIFIER'}]</t>
  </si>
  <si>
    <t>[{'distance_to_feature': '2098', 'effect': 'downstream_gene_variant', 'feature_id': 'NR_029386.1', 'feature_type': 'transcript', 'gene_id': 'DEFA10P', 'genename': 'DEFA10P', 'hgvs_c': 'n.*2098G&gt;C', 'putative_impact': 'MODIFIER', 'transcript_biotype': 'pseudogene'}, {'effect': 'intergenic_region', 'feature_id': 'DEFA9P-DEFA10P', 'feature_type': 'intergenic_region', 'gene_id': 'DEFA9P-DEFA10P', 'genename': 'DEFA9P-DEFA10P', 'hgvs_c': 'n.6823565C&gt;G', 'putative_impact': 'MODIFIER'}]</t>
  </si>
  <si>
    <t>[{'distance_to_feature': '1480', 'effect': 'upstream_gene_variant', 'feature_id': 'NR_029386.1', 'feature_type': 'transcript', 'gene_id': 'DEFA10P', 'genename': 'DEFA10P', 'hgvs_c': 'n.-1480C&gt;A', 'putative_impact': 'MODIFIER', 'transcript_biotype': 'pseudogene'}, {'effect': 'intergenic_region', 'feature_id': 'DEFA10P-DEFA1', 'feature_type': 'intergenic_region', 'gene_id': 'DEFA10P-DEFA1', 'genename': 'DEFA10P-DEFA1', 'hgvs_c': 'n.6828115G&gt;T', 'putative_impact': 'MODIFIER'}]</t>
  </si>
  <si>
    <t>[{'distance_to_feature': '4063', 'effect': 'upstream_gene_variant', 'feature_id': 'NM_005217.3', 'feature_type': 'transcript', 'gene_id': 'DEFA3', 'genename': 'DEFA3', 'hgvs_c': 'c.-5507G&gt;C', 'putative_impact': 'MODIFIER', 'transcript_biotype': 'protein_coding'}, {'distance_to_feature': '4056', 'effect': 'upstream_gene_variant', 'feature_id': 'NM_001042500.1.3', 'feature_type': 'transcript', 'gene_id': 'DEFA1B.3', 'genename': 'DEFA1B', 'hgvs_c': 'c.-5507G&gt;C', 'putative_impact': 'MODIFIER', 'transcript_biotype': 'protein_coding'}, {'distance_to_feature': '4056', 'effect': 'upstream_gene_variant', 'feature_id': 'NM_004084.3.3', 'feature_type': 'transcript', 'gene_id': 'DEFA1.3', 'genename': 'DEFA1', 'hgvs_c': 'c.-5507G&gt;C', 'putative_impact': 'MODIFIER', 'transcript_biotype': 'protein_coding'}, {'effect': 'intergenic_region', 'feature_id': 'DEFA1.3-DEFA11P', 'feature_type': 'intergenic_region', 'gene_id': 'DEFA1.3-DEFA11P', 'genename': 'DEFA1-DEFA11P', 'hgvs_c': 'n.6879879C&gt;G', 'putative_impact': 'MODIFIER'}]</t>
  </si>
  <si>
    <t>[{'distance_to_feature': '4778', 'effect': 'upstream_gene_variant', 'feature_id': 'NM_005217.3', 'feature_type': 'transcript', 'gene_id': 'DEFA3', 'genename': 'DEFA3', 'hgvs_c': 'c.-6222G&gt;A', 'putative_impact': 'MODIFIER', 'transcript_biotype': 'protein_coding'}, {'distance_to_feature': '4771', 'effect': 'upstream_gene_variant', 'feature_id': 'NM_001042500.1.3', 'feature_type': 'transcript', 'gene_id': 'DEFA1B.3', 'genename': 'DEFA1B', 'hgvs_c': 'c.-6222G&gt;A', 'putative_impact': 'MODIFIER', 'transcript_biotype': 'protein_coding'}, {'distance_to_feature': '4771', 'effect': 'upstream_gene_variant', 'feature_id': 'NM_004084.3.3', 'feature_type': 'transcript', 'gene_id': 'DEFA1.3', 'genename': 'DEFA1', 'hgvs_c': 'c.-6222G&gt;A', 'putative_impact': 'MODIFIER', 'transcript_biotype': 'protein_coding'}, {'effect': 'intergenic_region', 'feature_id': 'DEFA1.3-DEFA11P', 'feature_type': 'intergenic_region', 'gene_id': 'DEFA1.3-DEFA11P', 'genename': 'DEFA1-DEFA11P', 'hgvs_c': 'n.6880594C&gt;T', 'putative_impact': 'MODIFIER'}]</t>
  </si>
  <si>
    <t>{'effect': 'intergenic_region', 'feature_id': 'DEFA1.3-DEFA11P', 'feature_type': 'intergenic_region', 'gene_id': 'DEFA1.3-DEFA11P', 'genename': 'DEFA1-DEFA11P', 'hgvs_c': 'n.6880925A&gt;G', 'putative_impact': 'MODIFIER'}</t>
  </si>
  <si>
    <t>[{'distance_to_feature': '4968', 'effect': 'downstream_gene_variant', 'feature_id': 'NR_073421.2', 'feature_type': 'transcript', 'gene_id': 'DEFA11P', 'genename': 'DEFA11P', 'hgvs_c': 'n.*4968A&gt;G', 'putative_impact': 'MODIFIER', 'transcript_biotype': 'pseudogene'}, {'effect': 'intergenic_region', 'feature_id': 'DEFA1.3-DEFA11P', 'feature_type': 'intergenic_region', 'gene_id': 'DEFA1.3-DEFA11P', 'genename': 'DEFA1-DEFA11P', 'hgvs_c': 'n.6881155T&gt;C', 'putative_impact': 'MODIFIER'}]</t>
  </si>
  <si>
    <t>[{'distance_to_feature': '2870', 'effect': 'upstream_gene_variant', 'feature_id': 'NR_073421.2', 'feature_type': 'transcript', 'gene_id': 'DEFA11P', 'genename': 'DEFA11P', 'hgvs_c': 'n.-2870T&gt;C', 'putative_impact': 'MODIFIER', 'transcript_biotype': 'pseudogene'}, {'effect': 'intergenic_region', 'feature_id': 'DEFA11P-DEFA5', 'feature_type': 'intergenic_region', 'gene_id': 'DEFA11P-DEFA5', 'genename': 'DEFA11P-DEFA5', 'hgvs_c': 'n.6889881A&gt;G', 'putative_impact': 'MODIFIER'}]</t>
  </si>
  <si>
    <t>{'effect': 'intergenic_region', 'feature_id': 'DEFA11P-DEFA5', 'feature_type': 'intergenic_region', 'gene_id': 'DEFA11P-DEFA5', 'genename': 'DEFA11P-DEFA5', 'hgvs_c': 'n.6895527G&gt;C', 'putative_impact': 'MODIFIER'}</t>
  </si>
  <si>
    <t>{'effect': 'intergenic_region', 'feature_id': 'DEFA11P-DEFA5', 'feature_type': 'intergenic_region', 'gene_id': 'DEFA11P-DEFA5', 'genename': 'DEFA11P-DEFA5', 'hgvs_c': 'n.6900336G&gt;A', 'putative_impact': 'MODIFIER'}</t>
  </si>
  <si>
    <t>{'effect': 'intergenic_region', 'feature_id': 'DEFA11P-DEFA5', 'feature_type': 'intergenic_region', 'gene_id': 'DEFA11P-DEFA5', 'genename': 'DEFA11P-DEFA5', 'hgvs_c': 'n.6901020G&gt;A', 'putative_impact': 'MODIFIER'}</t>
  </si>
  <si>
    <t>{'effect': 'intron_variant', 'feature_id': 'NR_031672.1.3', 'feature_type': 'transcript', 'gene_id': 'MIR1268A.3', 'genename': 'MIR1268A', 'hgvs_c': 'n.19+51430C&gt;T', 'putative_impact': 'MODIFIER', 'rank': '1', 'total': '2', 'transcript_biotype': 'pseudogene'}</t>
  </si>
  <si>
    <t>{'effect': 'intergenic_region', 'feature_id': 'SDR16C5-SDR16C6P', 'feature_type': 'intergenic_region', 'gene_id': 'SDR16C5-SDR16C6P', 'genename': 'SDR16C5-SDR16C6P', 'hgvs_c': 'n.57281531T&gt;A', 'putative_impact': 'MODIFIER'}</t>
  </si>
  <si>
    <t>[{'distance_to_feature': '726', 'effect': 'downstream_gene_variant', 'feature_id': 'NR_130707.1', 'feature_type': 'transcript', 'gene_id': 'KDM4C', 'genename': 'KDM4C', 'hgvs_c': 'n.*726A&gt;G', 'putative_impact': 'MODIFIER', 'transcript_biotype': 'pseudogene'}, {'effect': 'intron_variant', 'feature_id': 'NM_015061.3', 'feature_type': 'transcript', 'gene_id': 'KDM4C', 'genename': 'KDM4C', 'hgvs_c': 'c.2183-720A&gt;G', 'putative_impact': 'MODIFIER', 'rank': '14', 'total': '21', 'transcript_biotype': 'protein_coding'}, {'effect': 'intron_variant', 'feature_id': 'NM_001146696.1', 'feature_type': 'transcript', 'gene_id': 'KDM4C', 'genename': 'KDM4C', 'hgvs_c': 'c.2249-720A&gt;G', 'putative_impact': 'MODIFIER', 'rank': '14', 'total': '17', 'transcript_biotype': 'protein_coding'}, {'effect': 'intron_variant', 'feature_id': 'NM_001146695.1', 'feature_type': 'transcript', 'gene_id': 'KDM4C', 'genename': 'KDM4C', 'hgvs_c': 'c.2183-720A&gt;G', 'putative_impact': 'MODIFIER', 'rank': '14', 'total': '17', 'transcript_biotype': 'protein_coding'}, {'effect': 'intron_variant', 'feature_id': 'NM_001304339.1', 'feature_type': 'transcript', 'gene_id': 'KDM4C', 'genename': 'KDM4C', 'hgvs_c': 'c.2183-720A&gt;G', 'putative_impact': 'MODIFIER', 'rank': '14', 'total': '21', 'transcript_biotype': 'protein_coding'}, {'effect': 'intron_variant', 'feature_id': 'NM_001304340.1', 'feature_type': 'transcript', 'gene_id': 'KDM4C', 'genename': 'KDM4C', 'hgvs_c': 'c.1418-720A&gt;G', 'putative_impact': 'MODIFIER', 'rank': '12', 'total': '19', 'transcript_biotype': 'protein_coding'}]</t>
  </si>
  <si>
    <t>{'effect': 'intron_variant', 'feature_id': 'NM_002839.3', 'feature_type': 'transcript', 'gene_id': 'PTPRD', 'genename': 'PTPRD', 'hgvs_c': 'c.-325-9654T&gt;G', 'putative_impact': 'MODIFIER', 'rank': '6', 'total': '45', 'transcript_biotype': 'protein_coding'}</t>
  </si>
  <si>
    <t>{'effect': 'intergenic_region', 'feature_id': 'NFIB-ZDHHC21', 'feature_type': 'intergenic_region', 'gene_id': 'NFIB-ZDHHC21', 'genename': 'NFIB-ZDHHC21', 'hgvs_c': 'n.14499087T&gt;A', 'putative_impact': 'MODIFIER'}</t>
  </si>
  <si>
    <t>{'effect': 'intergenic_region', 'feature_id': 'NFIB-ZDHHC21', 'feature_type': 'intergenic_region', 'gene_id': 'NFIB-ZDHHC21', 'genename': 'NFIB-ZDHHC21', 'hgvs_c': 'n.14514274C&gt;T', 'putative_impact': 'MODIFIER'}</t>
  </si>
  <si>
    <t>[{'effect': 'intron_variant', 'feature_id': 'NM_002627.4', 'feature_type': 'transcript', 'gene_id': 'PFKP', 'genename': 'PFKP', 'hgvs_c': 'c.187-1927A&gt;G', 'putative_impact': 'MODIFIER', 'rank': '2', 'total': '21', 'transcript_biotype': 'protein_coding'}, {'effect': 'intron_variant', 'feature_id': 'NM_001323068.1', 'feature_type': 'transcript', 'gene_id': 'PFKP', 'genename': 'PFKP', 'hgvs_c': 'c.187-1927A&gt;G', 'putative_impact': 'MODIFIER', 'rank': '2', 'total': '20', 'transcript_biotype': 'protein_coding'}, {'effect': 'intron_variant', 'feature_id': 'NM_001323069.1', 'feature_type': 'transcript', 'gene_id': 'PFKP', 'genename': 'PFKP', 'hgvs_c': 'c.-316-1927A&gt;G', 'putative_impact': 'MODIFIER', 'rank': '2', 'total': '21', 'transcript_biotype': 'protein_coding'}, {'effect': 'intron_variant', 'feature_id': 'NM_001323071.1', 'feature_type': 'transcript', 'gene_id': 'PFKP', 'genename': 'PFKP', 'hgvs_c': 'c.73-1927A&gt;G', 'putative_impact': 'MODIFIER', 'rank': '3', 'total': '22', 'transcript_biotype': 'protein_coding'}, {'effect': 'intron_variant', 'feature_id': 'NM_001323067.1', 'feature_type': 'transcript', 'gene_id': 'PFKP', 'genename': 'PFKP', 'hgvs_c': 'c.106-1927A&gt;G', 'putative_impact': 'MODIFIER', 'rank': '2', 'total': '21', 'transcript_biotype': 'protein_coding'}, {'effect': 'intron_variant', 'feature_id': 'NM_001242339.1', 'feature_type': 'transcript', 'gene_id': 'PFKP', 'genename': 'PFKP', 'hgvs_c': 'c.83-1927A&gt;G', 'putative_impact': 'MODIFIER', 'rank': '3', 'total': '23', 'transcript_biotype': 'protein_coding'}, {'effect': 'intron_variant', 'feature_id': 'NM_001323072.1', 'feature_type': 'transcript', 'gene_id': 'PFKP', 'genename': 'PFKP', 'hgvs_c': 'c.73-1927A&gt;G', 'putative_impact': 'MODIFIER', 'rank': '3', 'total': '22', 'transcript_biotype': 'protein_coding'}]</t>
  </si>
  <si>
    <t>[{'effect': 'intron_variant', 'feature_id': 'NM_001322365.1', 'feature_type': 'transcript', 'gene_id': 'HK1', 'genename': 'HK1', 'hgvs_c': 'c.169-9079T&gt;C', 'putative_impact': 'MODIFIER', 'rank': '6', 'total': '22', 'transcript_biotype': 'protein_coding'}, {'effect': 'intron_variant', 'feature_id': 'NM_001322364.1', 'feature_type': 'transcript', 'gene_id': 'HK1', 'genename': 'HK1', 'hgvs_c': 'c.76-9079T&gt;C', 'putative_impact': 'MODIFIER', 'rank': '3', 'total': '19', 'transcript_biotype': 'protein_coding'}, {'effect': 'intron_variant', 'feature_id': 'NM_033497.2', 'feature_type': 'transcript', 'gene_id': 'HK1', 'genename': 'HK1', 'hgvs_c': 'c.76-9079T&gt;C', 'putative_impact': 'MODIFIER', 'rank': '4', 'total': '20', 'transcript_biotype': 'protein_coding'}, {'effect': 'intron_variant', 'feature_id': 'NM_033498.2', 'feature_type': 'transcript', 'gene_id': 'HK1', 'genename': 'HK1', 'hgvs_c': 'c.76-9079T&gt;C', 'putative_impact': 'MODIFIER', 'rank': '4', 'total': '20', 'transcript_biotype': 'protein_coding'}, {'effect': 'intron_variant', 'feature_id': 'NM_033500.2', 'feature_type': 'transcript', 'gene_id': 'HK1', 'genename': 'HK1', 'hgvs_c': 'c.28-9079T&gt;C', 'putative_impact': 'MODIFIER', 'rank': '5', 'total': '21', 'transcript_biotype': 'protein_coding'}, {'effect': 'intron_variant', 'feature_id': 'NM_033496.2', 'feature_type': 'transcript', 'gene_id': 'HK1', 'genename': 'HK1', 'hgvs_c': 'c.61-9079T&gt;C', 'putative_impact': 'MODIFIER', 'rank': '1', 'total': '17', 'transcript_biotype': 'protein_coding'}, {'effect': 'intron_variant', 'feature_id': 'NM_001322366.1', 'feature_type': 'transcript', 'gene_id': 'HK1', 'genename': 'HK1', 'hgvs_c': 'c.-21-9079T&gt;C', 'putative_impact': 'MODIFIER', 'rank': '1', 'total': '17', 'transcript_biotype': 'protein_coding'}, {'effect': 'intron_variant', 'feature_id': 'NM_000188.2', 'feature_type': 'transcript', 'gene_id': 'HK1', 'genename': 'HK1', 'hgvs_c': 'c.64-9079T&gt;C', 'putative_impact': 'MODIFIER', 'rank': '1', 'total': '17', 'transcript_biotype': 'protein_coding'}, {'effect': 'intron_variant', 'feature_id': 'NM_001322367.1', 'feature_type': 'transcript', 'gene_id': 'HK1', 'genename': 'HK1', 'hgvs_c': 'c.64-9079T&gt;C', 'putative_impact': 'MODIFIER', 'rank': '1', 'total': '16', 'transcript_biotype': 'protein_coding'}]</t>
  </si>
  <si>
    <t>[{'effect': 'intron_variant', 'feature_id': 'NM_001322365.1', 'feature_type': 'transcript', 'gene_id': 'HK1', 'genename': 'HK1', 'hgvs_c': 'c.169-3597A&gt;G', 'putative_impact': 'MODIFIER', 'rank': '6', 'total': '22', 'transcript_biotype': 'protein_coding'}, {'effect': 'intron_variant', 'feature_id': 'NM_001322364.1', 'feature_type': 'transcript', 'gene_id': 'HK1', 'genename': 'HK1', 'hgvs_c': 'c.76-3597A&gt;G', 'putative_impact': 'MODIFIER', 'rank': '3', 'total': '19', 'transcript_biotype': 'protein_coding'}, {'effect': 'intron_variant', 'feature_id': 'NM_033497.2', 'feature_type': 'transcript', 'gene_id': 'HK1', 'genename': 'HK1', 'hgvs_c': 'c.76-3597A&gt;G', 'putative_impact': 'MODIFIER', 'rank': '4', 'total': '20', 'transcript_biotype': 'protein_coding'}, {'effect': 'intron_variant', 'feature_id': 'NM_033498.2', 'feature_type': 'transcript', 'gene_id': 'HK1', 'genename': 'HK1', 'hgvs_c': 'c.76-3597A&gt;G', 'putative_impact': 'MODIFIER', 'rank': '4', 'total': '20', 'transcript_biotype': 'protein_coding'}, {'effect': 'intron_variant', 'feature_id': 'NM_033500.2', 'feature_type': 'transcript', 'gene_id': 'HK1', 'genename': 'HK1', 'hgvs_c': 'c.28-3597A&gt;G', 'putative_impact': 'MODIFIER', 'rank': '5', 'total': '21', 'transcript_biotype': 'protein_coding'}, {'effect': 'intron_variant', 'feature_id': 'NM_033496.2', 'feature_type': 'transcript', 'gene_id': 'HK1', 'genename': 'HK1', 'hgvs_c': 'c.61-3597A&gt;G', 'putative_impact': 'MODIFIER', 'rank': '1', 'total': '17', 'transcript_biotype': 'protein_coding'}, {'effect': 'intron_variant', 'feature_id': 'NM_001322366.1', 'feature_type': 'transcript', 'gene_id': 'HK1', 'genename': 'HK1', 'hgvs_c': 'c.-21-3597A&gt;G', 'putative_impact': 'MODIFIER', 'rank': '1', 'total': '17', 'transcript_biotype': 'protein_coding'}, {'effect': 'intron_variant', 'feature_id': 'NM_000188.2', 'feature_type': 'transcript', 'gene_id': 'HK1', 'genename': 'HK1', 'hgvs_c': 'c.64-3597A&gt;G', 'putative_impact': 'MODIFIER', 'rank': '1', 'total': '17', 'transcript_biotype': 'protein_coding'}, {'effect': 'intron_variant', 'feature_id': 'NM_001322367.1', 'feature_type': 'transcript', 'gene_id': 'HK1', 'genename': 'HK1', 'hgvs_c': 'c.64-3597A&gt;G', 'putative_impact': 'MODIFIER', 'rank': '1', 'total': '16', 'transcript_biotype': 'protein_coding'}]</t>
  </si>
  <si>
    <t>[{'effect': 'intron_variant', 'feature_id': 'NM_001322365.1', 'feature_type': 'transcript', 'gene_id': 'HK1', 'genename': 'HK1', 'hgvs_c': 'c.169-3212A&gt;G', 'putative_impact': 'MODIFIER', 'rank': '6', 'total': '22', 'transcript_biotype': 'protein_coding'}, {'effect': 'intron_variant', 'feature_id': 'NM_001322364.1', 'feature_type': 'transcript', 'gene_id': 'HK1', 'genename': 'HK1', 'hgvs_c': 'c.76-3212A&gt;G', 'putative_impact': 'MODIFIER', 'rank': '3', 'total': '19', 'transcript_biotype': 'protein_coding'}, {'effect': 'intron_variant', 'feature_id': 'NM_033497.2', 'feature_type': 'transcript', 'gene_id': 'HK1', 'genename': 'HK1', 'hgvs_c': 'c.76-3212A&gt;G', 'putative_impact': 'MODIFIER', 'rank': '4', 'total': '20', 'transcript_biotype': 'protein_coding'}, {'effect': 'intron_variant', 'feature_id': 'NM_033498.2', 'feature_type': 'transcript', 'gene_id': 'HK1', 'genename': 'HK1', 'hgvs_c': 'c.76-3212A&gt;G', 'putative_impact': 'MODIFIER', 'rank': '4', 'total': '20', 'transcript_biotype': 'protein_coding'}, {'effect': 'intron_variant', 'feature_id': 'NM_033500.2', 'feature_type': 'transcript', 'gene_id': 'HK1', 'genename': 'HK1', 'hgvs_c': 'c.28-3212A&gt;G', 'putative_impact': 'MODIFIER', 'rank': '5', 'total': '21', 'transcript_biotype': 'protein_coding'}, {'effect': 'intron_variant', 'feature_id': 'NM_033496.2', 'feature_type': 'transcript', 'gene_id': 'HK1', 'genename': 'HK1', 'hgvs_c': 'c.61-3212A&gt;G', 'putative_impact': 'MODIFIER', 'rank': '1', 'total': '17', 'transcript_biotype': 'protein_coding'}, {'effect': 'intron_variant', 'feature_id': 'NM_001322366.1', 'feature_type': 'transcript', 'gene_id': 'HK1', 'genename': 'HK1', 'hgvs_c': 'c.-21-3212A&gt;G', 'putative_impact': 'MODIFIER', 'rank': '1', 'total': '17', 'transcript_biotype': 'protein_coding'}, {'effect': 'intron_variant', 'feature_id': 'NM_000188.2', 'feature_type': 'transcript', 'gene_id': 'HK1', 'genename': 'HK1', 'hgvs_c': 'c.64-3212A&gt;G', 'putative_impact': 'MODIFIER', 'rank': '1', 'total': '17', 'transcript_biotype': 'protein_coding'}, {'effect': 'intron_variant', 'feature_id': 'NM_001322367.1', 'feature_type': 'transcript', 'gene_id': 'HK1', 'genename': 'HK1', 'hgvs_c': 'c.64-3212A&gt;G', 'putative_impact': 'MODIFIER', 'rank': '1', 'total': '16', 'transcript_biotype': 'protein_coding'}]</t>
  </si>
  <si>
    <t>[{'effect': 'intron_variant', 'feature_id': 'NM_001322365.1', 'feature_type': 'transcript', 'gene_id': 'HK1', 'genename': 'HK1', 'hgvs_c': 'c.331+5661T&gt;C', 'putative_impact': 'MODIFIER', 'rank': '7', 'total': '22', 'transcript_biotype': 'protein_coding'}, {'effect': 'intron_variant', 'feature_id': 'NM_001322364.1', 'feature_type': 'transcript', 'gene_id': 'HK1', 'genename': 'HK1', 'hgvs_c': 'c.238+5661T&gt;C', 'putative_impact': 'MODIFIER', 'rank': '4', 'total': '19', 'transcript_biotype': 'protein_coding'}, {'effect': 'intron_variant', 'feature_id': 'NM_033497.2', 'feature_type': 'transcript', 'gene_id': 'HK1', 'genename': 'HK1', 'hgvs_c': 'c.238+5661T&gt;C', 'putative_impact': 'MODIFIER', 'rank': '5', 'total': '20', 'transcript_biotype': 'protein_coding'}, {'effect': 'intron_variant', 'feature_id': 'NM_033498.2', 'feature_type': 'transcript', 'gene_id': 'HK1', 'genename': 'HK1', 'hgvs_c': 'c.238+5661T&gt;C', 'putative_impact': 'MODIFIER', 'rank': '5', 'total': '20', 'transcript_biotype': 'protein_coding'}, {'effect': 'intron_variant', 'feature_id': 'NM_033500.2', 'feature_type': 'transcript', 'gene_id': 'HK1', 'genename': 'HK1', 'hgvs_c': 'c.190+5661T&gt;C', 'putative_impact': 'MODIFIER', 'rank': '6', 'total': '21', 'transcript_biotype': 'protein_coding'}, {'effect': 'intron_variant', 'feature_id': 'NM_033496.2', 'feature_type': 'transcript', 'gene_id': 'HK1', 'genename': 'HK1', 'hgvs_c': 'c.223+5661T&gt;C', 'putative_impact': 'MODIFIER', 'rank': '2', 'total': '17', 'transcript_biotype': 'protein_coding'}, {'effect': 'intron_variant', 'feature_id': 'NM_001322366.1', 'feature_type': 'transcript', 'gene_id': 'HK1', 'genename': 'HK1', 'hgvs_c': 'c.142+5661T&gt;C', 'putative_impact': 'MODIFIER', 'rank': '2', 'total': '17', 'transcript_biotype': 'protein_coding'}, {'effect': 'intron_variant', 'feature_id': 'NM_000188.2', 'feature_type': 'transcript', 'gene_id': 'HK1', 'genename': 'HK1', 'hgvs_c': 'c.226+5661T&gt;C', 'putative_impact': 'MODIFIER', 'rank': '2', 'total': '17', 'transcript_biotype': 'protein_coding'}, {'effect': 'intron_variant', 'feature_id': 'NM_001322367.1', 'feature_type': 'transcript', 'gene_id': 'HK1', 'genename': 'HK1', 'hgvs_c': 'c.226+5661T&gt;C', 'putative_impact': 'MODIFIER', 'rank': '2', 'total': '16', 'transcript_biotype': 'protein_coding'}]</t>
  </si>
  <si>
    <t>[{'effect': 'intron_variant', 'feature_id': 'NM_001242837.1', 'feature_type': 'transcript', 'gene_id': 'AP2A2', 'genename': 'AP2A2', 'hgvs_c': 'c.473+15C&gt;T', 'putative_impact': 'MODIFIER', 'rank': '4', 'total': '21', 'transcript_biotype': 'protein_coding'}, {'effect': 'intron_variant', 'feature_id': 'NM_012305.3', 'feature_type': 'transcript', 'gene_id': 'AP2A2', 'genename': 'AP2A2', 'hgvs_c': 'c.473+15C&gt;T', 'putative_impact': 'MODIFIER', 'rank': '4', 'total': '21', 'transcript_biotype': 'protein_coding'}]</t>
  </si>
  <si>
    <t>{'effect': 'intron_variant', 'feature_id': 'NM_198516.2', 'feature_type': 'transcript', 'gene_id': 'GALNT18', 'genename': 'GALNT18', 'hgvs_c': 'c.236-77664T&gt;C', 'putative_impact': 'MODIFIER', 'rank': '1', 'total': '10', 'transcript_biotype': 'protein_coding'}</t>
  </si>
  <si>
    <t>{'effect': 'intergenic_region', 'feature_id': 'HNRNPKP3-API5', 'feature_type': 'intergenic_region', 'gene_id': 'HNRNPKP3-API5', 'genename': 'HNRNPKP3-API5', 'hgvs_c': 'n.43297617C&gt;T', 'putative_impact': 'MODIFIER'}</t>
  </si>
  <si>
    <t>[{'distance_to_feature': '623', 'effect': 'downstream_gene_variant', 'feature_id': 'NR_036445.1', 'feature_type': 'transcript', 'gene_id': 'OR5AK4P', 'genename': 'OR5AK4P', 'hgvs_c': 'n.*623C&gt;T', 'putative_impact': 'MODIFIER', 'transcript_biotype': 'pseudogene'}, {'effect': 'intergenic_region', 'feature_id': 'OR5AK4P-LRRC55', 'feature_type': 'intergenic_region', 'gene_id': 'OR5AK4P-LRRC55', 'genename': 'OR5AK4P-LRRC55', 'hgvs_c': 'n.56806558C&gt;T', 'putative_impact': 'MODIFIER'}]</t>
  </si>
  <si>
    <t>[{'distance_to_feature': '1059', 'effect': 'upstream_gene_variant', 'feature_id': 'NM_001302926.1', 'feature_type': 'transcript', 'gene_id': 'PRG2', 'genename': 'PRG2', 'hgvs_c': 'c.-1772A&gt;G', 'putative_impact': 'MODIFIER', 'transcript_biotype': 'protein_coding'}, {'distance_to_feature': '1059', 'effect': 'upstream_gene_variant', 'feature_id': 'NM_001243245.2', 'feature_type': 'transcript', 'gene_id': 'PRG2', 'genename': 'PRG2', 'hgvs_c': 'c.-1772A&gt;G', 'putative_impact': 'MODIFIER', 'transcript_biotype': 'protein_coding'}, {'distance_to_feature': '1059', 'effect': 'upstream_gene_variant', 'feature_id': 'NM_001302927.1', 'feature_type': 'transcript', 'gene_id': 'PRG2', 'genename': 'PRG2', 'hgvs_c': 'c.-1772A&gt;G', 'putative_impact': 'MODIFIER', 'transcript_biotype': 'protein_coding'}, {'distance_to_feature': '1059', 'effect': 'upstream_gene_variant', 'feature_id': 'NM_002728.5', 'feature_type': 'transcript', 'gene_id': 'PRG2', 'genename': 'PRG2', 'hgvs_c': 'c.-1772A&gt;G', 'putative_impact': 'MODIFIER', 'transcript_biotype': 'protein_coding'}, {'effect': 'intergenic_region', 'feature_id': 'PRG2-SLC43A3', 'feature_type': 'intergenic_region', 'gene_id': 'PRG2-SLC43A3', 'genename': 'PRG2-SLC43A3', 'hgvs_c': 'n.57159189T&gt;C', 'putative_impact': 'MODIFIER'}]</t>
  </si>
  <si>
    <t>{'effect': 'intergenic_region', 'feature_id': 'TMEM135-LOC105369423', 'feature_type': 'intergenic_region', 'gene_id': 'TMEM135-LOC105369423', 'genename': 'TMEM135-LOC105369423', 'hgvs_c': 'n.87048905G&gt;A', 'putative_impact': 'MODIFIER'}</t>
  </si>
  <si>
    <t>[{'distance_to_feature': '74', 'effect': 'upstream_gene_variant', 'feature_id': 'NM_015368.3', 'feature_type': 'transcript', 'gene_id': 'PANX1', 'genename': 'PANX1', 'hgvs_c': 'c.-459C&gt;T', 'putative_impact': 'MODIFIER', 'transcript_biotype': 'protein_coding'}, {'effect': 'intergenic_region', 'feature_id': 'HEPHL1-PANX1', 'feature_type': 'intergenic_region', 'gene_id': 'HEPHL1-PANX1', 'genename': 'HEPHL1-PANX1', 'hgvs_c': 'n.93862020C&gt;T', 'putative_impact': 'MODIFIER'}]</t>
  </si>
  <si>
    <t>{'effect': 'intergenic_region', 'feature_id': 'LOC105369443-CNTN5', 'feature_type': 'intergenic_region', 'gene_id': 'LOC105369443-CNTN5', 'genename': 'LOC105369443-CNTN5', 'hgvs_c': 'n.97270926A&gt;G', 'putative_impact': 'MODIFIER'}</t>
  </si>
  <si>
    <t>[{'effect': 'intron_variant', 'feature_id': 'NM_001242607.1', 'feature_type': 'transcript', 'gene_id': 'NCAM1', 'genename': 'NCAM1', 'hgvs_c': 'c.53-101556C&gt;T', 'putative_impact': 'MODIFIER', 'rank': '2', 'total': '20', 'transcript_biotype': 'protein_coding'}, {'effect': 'intron_variant', 'feature_id': 'NM_001076682.3', 'feature_type': 'transcript', 'gene_id': 'NCAM1', 'genename': 'NCAM1', 'hgvs_c': 'c.53-101556C&gt;T', 'putative_impact': 'MODIFIER', 'rank': '2', 'total': '19', 'transcript_biotype': 'protein_coding'}, {'effect': 'intron_variant', 'feature_id': 'NM_001242608.1', 'feature_type': 'transcript', 'gene_id': 'NCAM1', 'genename': 'NCAM1', 'hgvs_c': 'c.53-101556C&gt;T', 'putative_impact': 'MODIFIER', 'rank': '2', 'total': '16', 'transcript_biotype': 'protein_coding'}, {'effect': 'intron_variant', 'feature_id': 'NM_000615.6', 'feature_type': 'transcript', 'gene_id': 'NCAM1', 'genename': 'NCAM1', 'hgvs_c': 'c.53-101556C&gt;T', 'putative_impact': 'MODIFIER', 'rank': '2', 'total': '18', 'transcript_biotype': 'protein_coding'}, {'effect': 'intron_variant', 'feature_id': 'NM_181351.4', 'feature_type': 'transcript', 'gene_id': 'NCAM1', 'genename': 'NCAM1', 'hgvs_c': 'c.53-101556C&gt;T', 'putative_impact': 'MODIFIER', 'rank': '2', 'total': '19', 'transcript_biotype': 'protein_coding'}]</t>
  </si>
  <si>
    <t>{'effect': 'intergenic_region', 'feature_id': 'TECTA-SC5D', 'feature_type': 'intergenic_region', 'gene_id': 'TECTA-SC5D', 'genename': 'TECTA-SC5D', 'hgvs_c': 'n.121096865C&gt;T', 'putative_impact': 'MODIFIER'}</t>
  </si>
  <si>
    <t>[{'effect': 'intron_variant', 'feature_id': 'NM_032606.3', 'feature_type': 'transcript', 'gene_id': 'CAPS2', 'genename': 'CAPS2', 'hgvs_c': 'c.837-1886T&gt;C', 'putative_impact': 'MODIFIER', 'rank': '9', 'total': '17', 'transcript_biotype': 'protein_coding'}, {'effect': 'intron_variant', 'feature_id': 'NM_001286547.1', 'feature_type': 'transcript', 'gene_id': 'CAPS2', 'genename': 'CAPS2', 'hgvs_c': 'c.687-1886T&gt;C', 'putative_impact': 'MODIFIER', 'rank': '8', 'total': '15', 'transcript_biotype': 'protein_coding'}, {'effect': 'intron_variant', 'feature_id': 'NM_001286548.1', 'feature_type': 'transcript', 'gene_id': 'CAPS2', 'genename': 'CAPS2', 'hgvs_c': 'c.141-1886T&gt;C', 'putative_impact': 'MODIFIER', 'rank': '9', 'total': '17', 'transcript_biotype': 'protein_coding'}, {'effect': 'intron_variant', 'feature_id': 'NM_001286549.1', 'feature_type': 'transcript', 'gene_id': 'CAPS2', 'genename': 'CAPS2', 'hgvs_c': 'c.-130+2960T&gt;C', 'putative_impact': 'MODIFIER', 'rank': '5', 'total': '10', 'transcript_biotype': 'protein_coding'}]</t>
  </si>
  <si>
    <t>[{'effect': 'intron_variant', 'feature_id': 'NM_144668.5', 'feature_type': 'transcript', 'gene_id': 'WDR66', 'genename': 'WDR66', 'hgvs_c': 'c.2307+509C&gt;A', 'putative_impact': 'MODIFIER', 'rank': '14', 'total': '21', 'transcript_biotype': 'protein_coding'}, {'effect': 'intron_variant', 'feature_id': 'NM_001178003.1', 'feature_type': 'transcript', 'gene_id': 'WDR66', 'genename': 'WDR66', 'hgvs_c': 'c.2307+509C&gt;A', 'putative_impact': 'MODIFIER', 'rank': '14', 'total': '17', 'transcript_biotype': 'protein_coding'}]</t>
  </si>
  <si>
    <t>{'effect': 'intergenic_region', 'feature_id': 'RFC3-LINC00457', 'feature_type': 'intergenic_region', 'gene_id': 'RFC3-LINC00457', 'genename': 'RFC3-LINC00457', 'hgvs_c': 'n.34880993C&gt;G', 'putative_impact': 'MODIFIER'}</t>
  </si>
  <si>
    <t>{'effect': 'intergenic_region', 'feature_id': 'SIAH3-ZC3H13', 'feature_type': 'intergenic_region', 'gene_id': 'SIAH3-ZC3H13', 'genename': 'SIAH3-ZC3H13', 'hgvs_c': 'n.46500295C&gt;T', 'putative_impact': 'MODIFIER'}</t>
  </si>
  <si>
    <t>{'effect': 'intergenic_region', 'feature_id': 'DACH1-MZT1', 'feature_type': 'intergenic_region', 'gene_id': 'DACH1-MZT1', 'genename': 'DACH1-MZT1', 'hgvs_c': 'n.72830659G&gt;C', 'putative_impact': 'MODIFIER'}</t>
  </si>
  <si>
    <t>{'effect': 'intergenic_region', 'feature_id': 'RNASE1-RNASE3', 'feature_type': 'intergenic_region', 'gene_id': 'RNASE1-RNASE3', 'genename': 'RNASE1-RNASE3', 'hgvs_c': 'n.21347966G&gt;T', 'putative_impact': 'MODIFIER'}</t>
  </si>
  <si>
    <t>{'effect': 'intron_variant', 'feature_id': 'NM_002934.2', 'feature_type': 'transcript', 'gene_id': 'RNASE2', 'genename': 'RNASE2', 'hgvs_c': 'c.-6+95G&gt;C', 'putative_impact': 'MODIFIER', 'rank': '1', 'total': '1', 'transcript_biotype': 'protein_coding'}</t>
  </si>
  <si>
    <t>[{'effect': 'intron_variant', 'feature_id': 'NM_014750.4', 'feature_type': 'transcript', 'gene_id': 'DLGAP5', 'genename': 'DLGAP5', 'hgvs_c': 'c.238+1477A&gt;G', 'putative_impact': 'MODIFIER', 'rank': '2', 'total': '18', 'transcript_biotype': 'protein_coding'}, {'effect': 'intron_variant', 'feature_id': 'NM_001146015.1', 'feature_type': 'transcript', 'gene_id': 'DLGAP5', 'genename': 'DLGAP5', 'hgvs_c': 'c.238+1477A&gt;G', 'putative_impact': 'MODIFIER', 'rank': '2', 'total': '19', 'transcript_biotype': 'protein_coding'}]</t>
  </si>
  <si>
    <t>[{'effect': 'intron_variant', 'feature_id': 'NM_004049.3', 'feature_type': 'transcript', 'gene_id': 'BCL2A1', 'genename': 'BCL2A1', 'hgvs_c': 'c.421-1693G&gt;A', 'putative_impact': 'MODIFIER', 'rank': '1', 'total': '1', 'transcript_biotype': 'protein_coding'}, {'effect': 'intron_variant', 'feature_id': 'NM_001114735.1', 'feature_type': 'transcript', 'gene_id': 'BCL2A1', 'genename': 'BCL2A1', 'hgvs_c': 'c.477-1693G&gt;A', 'putative_impact': 'MODIFIER', 'rank': '2', 'total': '2', 'transcript_biotype': 'protein_coding'}]</t>
  </si>
  <si>
    <t>[{'effect': 'intron_variant', 'feature_id': 'NM_004049.3', 'feature_type': 'transcript', 'gene_id': 'BCL2A1', 'genename': 'BCL2A1', 'hgvs_c': 'c.420+2170C&gt;T', 'putative_impact': 'MODIFIER', 'rank': '1', 'total': '1', 'transcript_biotype': 'protein_coding'}, {'effect': 'intron_variant', 'feature_id': 'NM_001114735.1', 'feature_type': 'transcript', 'gene_id': 'BCL2A1', 'genename': 'BCL2A1', 'hgvs_c': 'c.421-838C&gt;T', 'putative_impact': 'MODIFIER', 'rank': '1', 'total': '2', 'transcript_biotype': 'protein_coding'}]</t>
  </si>
  <si>
    <t>{'effect': 'intergenic_region', 'feature_id': 'BCL2A1-ZFAND6', 'feature_type': 'intergenic_region', 'gene_id': 'BCL2A1-ZFAND6', 'genename': 'BCL2A1-ZFAND6', 'hgvs_c': 'n.80284441G&gt;T', 'putative_impact': 'MODIFIER'}</t>
  </si>
  <si>
    <t>{'effect': 'intergenic_region', 'feature_id': 'C16orf91-CCDC154', 'feature_type': 'intergenic_region', 'gene_id': 'C16orf91-CCDC154', 'genename': 'C16orf91-CCDC154', 'hgvs_c': 'n.1476465A&gt;G', 'putative_impact': 'MODIFIER'}</t>
  </si>
  <si>
    <t>{'effect': 'intergenic_region', 'feature_id': 'XYLT1-NPIPA7.2', 'feature_type': 'intergenic_region', 'gene_id': 'XYLT1-NPIPA7.2', 'genename': 'XYLT1-NPIPA7', 'hgvs_c': 'n.17933240A&gt;G', 'putative_impact': 'MODIFIER'}</t>
  </si>
  <si>
    <t>{'effect': 'intergenic_region', 'feature_id': 'WWOX-MAF', 'feature_type': 'intergenic_region', 'gene_id': 'WWOX-MAF', 'genename': 'WWOX-MAF', 'hgvs_c': 'n.79440899C&gt;T', 'putative_impact': 'MODIFIER'}</t>
  </si>
  <si>
    <t>{'effect': 'intergenic_region', 'feature_id': 'ZNF521-SS18', 'feature_type': 'intergenic_region', 'gene_id': 'ZNF521-SS18', 'genename': 'ZNF521-SS18', 'hgvs_c': 'n.23401562A&gt;C', 'putative_impact': 'MODIFIER'}</t>
  </si>
  <si>
    <t>[{'effect': 'intron_variant', 'feature_id': 'NM_001270691.1', 'feature_type': 'transcript', 'gene_id': 'SMOX', 'genename': 'SMOX', 'hgvs_c': 'c.209-926C&gt;G', 'putative_impact': 'MODIFIER', 'rank': '2', 'total': '7', 'transcript_biotype': 'protein_coding'}, {'effect': 'intron_variant', 'feature_id': 'NM_175839.2', 'feature_type': 'transcript', 'gene_id': 'SMOX', 'genename': 'SMOX', 'hgvs_c': 'c.209-926C&gt;G', 'putative_impact': 'MODIFIER', 'rank': '2', 'total': '6', 'transcript_biotype': 'protein_coding'}, {'effect': 'intron_variant', 'feature_id': 'NM_175840.2', 'feature_type': 'transcript', 'gene_id': 'SMOX', 'genename': 'SMOX', 'hgvs_c': 'c.209-926C&gt;G', 'putative_impact': 'MODIFIER', 'rank': '2', 'total': '7', 'transcript_biotype': 'protein_coding'}, {'effect': 'intron_variant', 'feature_id': 'NM_175841.2', 'feature_type': 'transcript', 'gene_id': 'SMOX', 'genename': 'SMOX', 'hgvs_c': 'c.209-926C&gt;G', 'putative_impact': 'MODIFIER', 'rank': '2', 'total': '3', 'transcript_biotype': 'protein_coding'}, {'effect': 'intron_variant', 'feature_id': 'NM_175842.2', 'feature_type': 'transcript', 'gene_id': 'SMOX', 'genename': 'SMOX', 'hgvs_c': 'c.209-926C&gt;G', 'putative_impact': 'MODIFIER', 'rank': '2', 'total': '8', 'transcript_biotype': 'protein_coding'}]</t>
  </si>
  <si>
    <t>[{'distance_to_feature': '129', 'effect': '3_prime_UTR_variant', 'feature_id': 'NM_198976.2', 'feature_type': 'transcript', 'gene_id': 'NELFCD', 'genename': 'NELFCD', 'hgvs_c': 'c.*129C&gt;G', 'putative_impact': 'MODIFIER', 'rank': '15', 'total': '15', 'transcript_biotype': 'protein_coding'}, {'distance_to_feature': '382', 'effect': 'downstream_gene_variant', 'feature_id': 'NM_001336.3', 'feature_type': 'transcript', 'gene_id': 'CTSZ', 'genename': 'CTSZ', 'hgvs_c': 'c.*844G&gt;C', 'putative_impact': 'MODIFIER', 'transcript_biotype': 'protein_coding'}]</t>
  </si>
  <si>
    <t>{'cdna': {'length': '3496', 'position': '397'}, 'cds': {'length': '1356', 'position': '128'}, 'effect': 'missense_variant', 'feature_id': 'NM_030773.3', 'feature_type': 'transcript', 'gene_id': 'TUBB1', 'genename': 'TUBB1', 'hgvs_c': 'c.128A&gt;C', 'hgvs_p': 'p.Gln43Pro', 'protein': {'length': '451', 'position': '43'}, 'putative_impact': 'MODERATE', 'rank': '2', 'total': '4', 'transcript_biotype': 'protein_coding'}</t>
  </si>
  <si>
    <t>{'effect': 'intergenic_region', 'feature_id': 'LOC100507657-MN1', 'feature_type': 'intergenic_region', 'gene_id': 'LOC100507657-MN1', 'genename': 'LOC100507657-MN1', 'hgvs_c': 'n.27894384A&gt;T', 'putative_impact': 'MODIFIER'}</t>
  </si>
  <si>
    <t>{'accession': 'RCV000008865', 'clinical_significance': 'protective', 'conditions': {'identifiers': {'medgen': 'C2750734'}, 'name': 'Leprosy, protection against'}, 'last_evaluated': '2012-12-01', 'number_submitters': 1, 'origin': 'germline', 'preferred_name': 'NM_003263.4(TLR1):c.1805G&gt;T (p.Ser602Ile)', 'review_status': 'no assertion criteria provided'}</t>
  </si>
  <si>
    <t>{'accession': 'RCV001616136', 'clinical_significance': 'Benign', 'conditions': {'identifiers': {'medgen': 'CN517202'}, 'name': 'not provided', 'synonyms': ['none provided']}, 'last_evaluated': '2021-06-19', 'number_submitters': 1, 'origin': 'germline', 'preferred_name': 'NM_015368.4(PANX1):c.-459C&gt;T', 'review_status': 'criteria provided, single submitter'}</t>
  </si>
  <si>
    <t>{'accession': 'RCV001617296', 'clinical_significance': 'Benign', 'conditions': {'identifiers': {'medgen': 'CN517202'}, 'name': 'not provided', 'synonyms': ['none provided']}, 'last_evaluated': '2020-07-14', 'number_submitters': 1, 'origin': 'germline', 'preferred_name': 'NM_030773.4(TUBB1):c.128A&gt;C (p.Gln43Pro)', 'review_status': 'criteria provided, single submitter'}</t>
  </si>
  <si>
    <t>Top Trait</t>
  </si>
  <si>
    <t>[SLC17A3,HFE,HIST1H1A,HIST1H1C,HIST1H2AB,HIST1H2BB,HIST1H3A,HIST1H3B,HIST1H3C,HIST1H4A,HIST1H4B,SLC17A2,TRIM38]</t>
  </si>
  <si>
    <t>[GARIN1B]</t>
  </si>
  <si>
    <t>[CASP3,CENPU,PRIMPOL,ACSL1]</t>
  </si>
  <si>
    <t>[ACSL1,CASP3,CENPU,PRIMPOL]</t>
  </si>
  <si>
    <t>Observation Count</t>
  </si>
  <si>
    <t>CADD Gene</t>
  </si>
  <si>
    <t>OpenTargets Genetics Link</t>
  </si>
  <si>
    <t>Clump Position Range</t>
  </si>
  <si>
    <t>Clump Range Length</t>
  </si>
  <si>
    <t>SNPEff annotation</t>
  </si>
  <si>
    <t>Clinvar annotation</t>
  </si>
  <si>
    <t>CADD Consequence Type</t>
  </si>
  <si>
    <t>Candidate Genes</t>
  </si>
  <si>
    <t>wdf|Empa 1.5h|NE3_CV_SFL</t>
  </si>
  <si>
    <t>ret|Rotenone 6h overnight|RET1_CV_SFL</t>
  </si>
  <si>
    <t>ret|Rotenone 6h overnight|RBC_SD_FSC</t>
  </si>
  <si>
    <t>ret|Captopril 5.5h|RET2_Count</t>
  </si>
  <si>
    <t>ret|TMAO 3.5h|RBC2_Med_SFL</t>
  </si>
  <si>
    <t>wdf|Nigericin 7.5h|EO2_SD_SSC</t>
  </si>
  <si>
    <t>wnr|Water 15h|WBC2_Med_FSC</t>
  </si>
  <si>
    <t>ret|KCl 17h|RET1_SD_SSC</t>
  </si>
  <si>
    <t>plt-f|Baseline|WBC1_Med_FSC</t>
  </si>
  <si>
    <t>wdf|Butyric 2.5h|NE1_SD_SFL</t>
  </si>
  <si>
    <t>wdf|Water 15h|MO2_Med_SSC</t>
  </si>
  <si>
    <t>wdf|Nigericin 7.5h|EO2_SD_FSC</t>
  </si>
  <si>
    <t>wnr|Nigericin 0.5h|UK1_CV_FSC</t>
  </si>
  <si>
    <t>wnr|Valsartan 6h|WBC_SD_SSC</t>
  </si>
  <si>
    <t>wdf|Baseline|NE2_Med_SFL</t>
  </si>
  <si>
    <t>wdf|Baseline|EO1_Med_SSC</t>
  </si>
  <si>
    <t>wdf|Baseline|NE2_NE4_ratio</t>
  </si>
  <si>
    <t>wnr|LPS 18h|WBC_Med_SSC</t>
  </si>
  <si>
    <t>ret|KCl 17h|PLT_Med_SFL</t>
  </si>
  <si>
    <t>wdf|Water 23h|MO2_CV_FSC</t>
  </si>
  <si>
    <t>wdf|KCl 17h|EO2_SD_FSC</t>
  </si>
  <si>
    <t>wdf|Pam3CSK4 19h|MO2_Med_SSC</t>
  </si>
  <si>
    <t>wnr|Pam3CSK4 19h|WBC_CV_FSC</t>
  </si>
  <si>
    <t>wdf|Pam3CSK4 19h|NE1_Med_FSC</t>
  </si>
  <si>
    <t>wdf|Pam3CSK4 19h|NE1_CV_FSC</t>
  </si>
  <si>
    <t>wdf|Pam3CSK4 19h|NE4_Med_FSC</t>
  </si>
  <si>
    <t>wdf|Pam3CSK4 19h|NE4_CV_FSC</t>
  </si>
  <si>
    <t>wnr|Baseline|UK1_CV_FSC</t>
  </si>
  <si>
    <t>wdf|KCl 17h|NE2_NE4_ratio</t>
  </si>
  <si>
    <t>wdf|Colchicine 20h|NE4_SD_SFL</t>
  </si>
  <si>
    <t>wdf|Colchicine 20h|NE4_CV_SFL</t>
  </si>
  <si>
    <t>wdf|Water 15h|NE2_NE4_ratio</t>
  </si>
  <si>
    <t>plt-f|Butyric 2.5h|PLT_F_Count</t>
  </si>
  <si>
    <t>plt-f|LiCL 4h|PLT_F_SD_SSC</t>
  </si>
  <si>
    <t>ret|DMSO 4.5h|RBC1_SD_FSC</t>
  </si>
  <si>
    <t>ret|DMSO 4.5h|RBC1_CV_FSC</t>
  </si>
  <si>
    <t>wnr|Nigericin 6h overnight|WBC2_CV_SSC</t>
  </si>
  <si>
    <t>ret|Ciproflaxin 22h|RET1_Med_SSC</t>
  </si>
  <si>
    <t>wdf|Baseline|NE1_Med_FSC</t>
  </si>
  <si>
    <t>plt-f|LiCL 4h|RBC_Med_SFL</t>
  </si>
  <si>
    <t>ret|KCl 17h|RBC1_SD_FSC</t>
  </si>
  <si>
    <t>wnr|Ciproflaxin 22h|BASO_Med_SSC</t>
  </si>
  <si>
    <t>wdf|Ciproflaxin 22h|MO2_SD_SFL</t>
  </si>
  <si>
    <t>wnr|TMAO 3.5h|UK1_CV_SSC</t>
  </si>
  <si>
    <t>plt-f|KCl 17h|IPF_Med_FSC</t>
  </si>
  <si>
    <t>ret|Pam3CSK4 19h|PLT_SD_SSC</t>
  </si>
  <si>
    <t>wnr|Chloroform 1h|PLT_CV_SFL</t>
  </si>
  <si>
    <t>wnr|TMAO 3.5h|PLT_CV_SSC</t>
  </si>
  <si>
    <t>wdf|Captopril 5.5h|MO2_CV_SFL</t>
  </si>
  <si>
    <t>wdf|Baseline|NE1_CV_SFL</t>
  </si>
  <si>
    <t>plt-f|Baseline|WBC1_Med_SSC</t>
  </si>
  <si>
    <t>wdf|Baseline|NE4_SD_SFL</t>
  </si>
  <si>
    <t>wdf|Baseline|NE4_CV_SFL</t>
  </si>
  <si>
    <t>wdf|Baseline|NE4_Med_SFL</t>
  </si>
  <si>
    <t>plt-f|Nigericin 6h overnight|RBC_SD_FSC</t>
  </si>
  <si>
    <t>wnr|Nigericin 7.5h|UK1_SD_FSC</t>
  </si>
  <si>
    <t>wdf|Baseline|MO2_Med_SSC</t>
  </si>
  <si>
    <t>wdf|Nigericin 7.5h|EO2_CV_SSC</t>
  </si>
  <si>
    <t>wnr|Captopril 5.5h|PLT_SD_FSC</t>
  </si>
  <si>
    <t>wnr|Captopril 5.5h|PLT_SD_SSC</t>
  </si>
  <si>
    <t>ret|Alhydrogel 21h|RBC1_CV_SFL</t>
  </si>
  <si>
    <t>wdf|Water 15h|NE4_SD_SFL</t>
  </si>
  <si>
    <t>wdf|Alhydrogel 21h|NE4_SD_SFL</t>
  </si>
  <si>
    <t>wnr|Ciproflaxin 22h|WBC2_SD_SFL</t>
  </si>
  <si>
    <t>wdf|LiCL 4h|NE1_CV_FSC</t>
  </si>
  <si>
    <t>wdf|TMAO 3.5h|MO2_Med_SSC</t>
  </si>
  <si>
    <t>wdf|Colchicine 20h|LY_SD_SSC</t>
  </si>
  <si>
    <t>wdf|Colchicine 20h|EO1_Med_FSC</t>
  </si>
  <si>
    <t>wdf|Water 15h|NE2_Percentage</t>
  </si>
  <si>
    <t>wdf|Colchicine 20h|EO2_Med_SFL</t>
  </si>
  <si>
    <t>plt-f|H2O2 16h|RBC_CV_SFL</t>
  </si>
  <si>
    <t>wdf|Cholic Acid 6.5h|NE3_CV_SSC</t>
  </si>
  <si>
    <t>plt-f|Nigericin 0.5h|RBC_SD_SFL</t>
  </si>
  <si>
    <t>plt-f|Isobutyric 3h|IPF_SD_FSC</t>
  </si>
  <si>
    <t>plt-f|Ciproflaxin 22h|IPF_SD_SFL</t>
  </si>
  <si>
    <t>wdf|Cholic Acid 6.5h|NE4_SD_SSC</t>
  </si>
  <si>
    <t>wnr|Chloroform 8h|PLT_SD_FSC</t>
  </si>
  <si>
    <t>plt-f|Pam3CSK4 19h|RBC_Percentage</t>
  </si>
  <si>
    <t>wdf|Baseline|MO2_CV_SFL</t>
  </si>
  <si>
    <t>wdf|Baseline|MO_CV_SFL</t>
  </si>
  <si>
    <t>plt-f|Ciproflaxin 22h|PLT_F_SD_FSC</t>
  </si>
  <si>
    <t>wdf|LPS 18h|NE4_SD_SFL</t>
  </si>
  <si>
    <t>wdf|LPS 18h|NE4_CV_SFL</t>
  </si>
  <si>
    <t>wdf|Pam3CSK4 19h|MO_CV_FSC</t>
  </si>
  <si>
    <t>wnr|Isobutyric 3h|PLT_SD_SFL</t>
  </si>
  <si>
    <t>wnr|Chloroform 8h|PLT_CV_SFL</t>
  </si>
  <si>
    <t>wnr|Nigericin 0.5h|PLT_SD_SSC</t>
  </si>
  <si>
    <t>ret|Baseline|RET2_CV_SFL</t>
  </si>
  <si>
    <t>ret|Colchicine 20h|PLT_CV_SFL</t>
  </si>
  <si>
    <t>plt-f|Baseline|IPF_SD_SFL</t>
  </si>
  <si>
    <t>wdf|Nigericin 0.5h|NE3_CV_SSC</t>
  </si>
  <si>
    <t>['wdf|Empa 1.5h|NE3_SD_SFL', 'wdf|Empa 1.5h|NE3_CV_SFL']</t>
  </si>
  <si>
    <t>['ret|Chloroform 8h|RET2_SD_SFL', 'ret|Chloroform 8h|RET2_Med_SFL', 'ret|Chloroform 8h|RET1_CV_SFL', 'ret|Chloroform 8h|RET1_SD_SFL', 'ret|Chloroform 6h overnight|RET2_Med_SFL', 'ret|Chloroform 6h overnight|RET1_CV_SFL', 'ret|Chloroform 6h overnight|RET2_Count', 'ret|Chloroform 6h overnight|RET1_SD_SFL', 'ret|Rotenone 6h overnight|RET1_SD_SFL', 'ret|Rotenone 6h overnight|RET2_Med_SFL', 'ret|Rotenone 6h overnight|RET1_Percentage', 'ret|Rotenone 6h overnight|RBC_SD_SFL', 'ret|Rotenone 6h overnight|RET2_Percentage', 'ret|Rotenone 6h overnight|RET1_CV_FSC', 'ret|Rotenone 6h overnight|RBC1_Percentage', 'ret|Rotenone 6h overnight|RET1_CV_SFL', 'ret|Rotenone 6h overnight|RBC_CV_SSC', 'ret|Rotenone 6h overnight|RET2_Count', 'ret|Rotenone 6h overnight|RET1_Count', 'ret|Rotenone 6h overnight|RET1_SD_SSC', 'ret|Rotenone 6h overnight|RET2_SD_SFL', 'ret|Colchicine 20h|RBC_CV_SFL', 'ret|Colchicine 20h|RBC1_CV_SFL', 'ret|H2O2 16h|RBC1_CV_SFL', 'ret|H2O2 16h|RBC2_SD_SFL', 'ret|H2O2 16h|RBC_CV_SFL', 'ret|H2O2 16h|RBC2_CV_SFL', 'ret|Ciproflaxin 22h|RBC1_CV_SFL', 'ret|Ciproflaxin 22h|RBC_CV_SFL', 'ret|Ciproflaxin 22h|RBC2_SD_SFL', 'ret|Ciproflaxin 22h|RBC2_CV_SFL', 'ret|LPS 18h|RBC2_CV_SFL', 'ret|LPS 18h|RBC_CV_SFL', 'ret|LPS 18h|RBC1_CV_SFL', 'ret|Water 23h|RBC_CV_SFL', 'ret|Water 23h|RBC2_CV_SFL', 'ret|Water 23h|RBC2_SD_SFL', 'ret|Water 23h|RBC1_CV_SFL', 'ret|KCl 17h|RBC_Med_SFL', 'ret|KCl 17h|RBC2_CV_SFL', 'ret|KCl 17h|RBC1_CV_SFL', 'ret|KCl 17h|RBC_CV_SFL', 'ret|KCl 17h|RBC1_Med_SFL', 'ret|KCl 17h|RBC2_Med_SFL', 'ret|Alhydrogel 21h|RBC2_SD_SFL', 'ret|Alhydrogel 21h|RBC_CV_SFL', 'ret|Alhydrogel 21h|RBC2_CV_SFL', 'ret|Alhydrogel 21h|RBC1_CV_SFL', 'ret|Alhydrogel 21h|RBC2_Med_SFL', 'ret|Pam3CSK4 19h|RBC1_CV_SFL', 'ret|Pam3CSK4 19h|RBC2_CV_SFL', 'ret|Water 15h|RBC2_Med_SFL', 'ret|Water 15h|RBC_Med_SFL', 'ret|Water 15h|RBC1_Med_SFL', 'ret|Water 15h|RBC_CV_SFL', 'ret|Water 15h|RBC2_CV_SFL', 'ret|Water 15h|RBC1_CV_SFL']</t>
  </si>
  <si>
    <t>['ret|Chloroform 6h overnight|RBC_CV_FSC', 'ret|Rotenone 6h overnight|RBC_SD_FSC', 'ret|Rotenone 6h overnight|RBC_CV_FSC', 'ret|Rotenone 6h overnight|RBC1_SD_FSC', 'ret|Rotenone 6h overnight|RBC_CV_SSC']</t>
  </si>
  <si>
    <t>['ret|Empa 1.5h|RET2_Count', 'ret|LiCL 4h|RET2_Count', 'ret|Captopril 5.5h|RET2_Percentage', 'ret|Captopril 5.5h|RET1_Count', 'ret|Captopril 5.5h|RET2_Count', 'ret|Valsartan 6h|RET2_Count', 'ret|TMAO 3.5h|RET2_Percentage']</t>
  </si>
  <si>
    <t>['ret|Chloroform 8h|RBC1_SD_SFL', 'ret|Dapa 2h|RBC_Med_SFL', 'ret|TMAO 3.5h|RET2_Percentage', 'ret|TMAO 3.5h|RET1_Percentage', 'ret|TMAO 3.5h|RBC2_Med_SFL', 'ret|TMAO 3.5h|RBC_Med_SFL', 'ret|TMAO 3.5h|RBC1_Med_SFL']</t>
  </si>
  <si>
    <t>['wdf|Nigericin 7.5h|EO2_SD_SFL', 'wdf|Nigericin 7.5h|EO2_SD_FSC', 'wdf|Nigericin 7.5h|EO2_CV_SFL', 'wdf|Nigericin 7.5h|EO2_CV_SSC', 'wdf|Nigericin 7.5h|EO2_SD_SSC']</t>
  </si>
  <si>
    <t>['wnr|Water 15h|WBC2_Med_FSC', 'wnr|Water 15h|WBC2_CV_FSC']</t>
  </si>
  <si>
    <t>['ret|Colchicine 20h|RET1_Med_SSC', 'ret|H2O2 16h|RET2_SD_FSC', 'ret|H2O2 16h|RET1_SD_SSC', 'ret|H2O2 16h|RET1_Med_SSC', 'ret|H2O2 16h|RET2_SD_SSC', 'ret|Ciproflaxin 22h|RET2_SD_FSC', 'ret|LPS 18h|RET2_SD_SSC', 'ret|LPS 18h|RET1_Med_SSC', 'ret|Water 23h|RBC_CV_SFL', 'ret|KCl 17h|RET1_Count', 'ret|KCl 17h|RET1_Med_SSC', 'ret|KCl 17h|RET2_SD_SSC', 'ret|KCl 17h|RET1_SD_SSC', 'ret|KCl 17h|RET1_Percentage', 'ret|Alhydrogel 21h|RBC_CV_SFL', 'ret|Alhydrogel 21h|RET1_Med_SSC', 'ret|Alhydrogel 21h|RET2_SD_FSC', 'ret|Pam3CSK4 19h|RET1_Med_SSC', 'ret|Water 15h|RET1_SD_SSC']</t>
  </si>
  <si>
    <t>['plt-f|Baseline|WBC1_Med_FSC']</t>
  </si>
  <si>
    <t>['wdf|Butyric 2.5h|NE1_SD_SFL']</t>
  </si>
  <si>
    <t>['wdf|Water 15h|MO_Med_SSC', 'wdf|Water 15h|MO2_Med_SSC']</t>
  </si>
  <si>
    <t>['wdf|Nigericin 7.5h|EO2_SD_FSC', 'wdf|Nigericin 7.5h|EO2_CV_FSC']</t>
  </si>
  <si>
    <t>['wnr|Nigericin 0.5h|UK1_CV_FSC', 'wnr|Nigericin 0.5h|UK1_SD_FSC']</t>
  </si>
  <si>
    <t>['wnr|Valsartan 6h|WBC_SD_SSC', 'wnr|DMSO 4.5h|WBC_CV_SSC']</t>
  </si>
  <si>
    <t>['wdf|KCl 17h|NE1_Med_SSC', 'wdf|KCl 17h|NE4_Med_SSC', 'wdf|KCl 17h|NE1_SD_SSC', 'wdf|Baseline|NE4_Med_SFL', 'wdf|Baseline|NE2_NE4_ratio', 'wdf|Baseline|NE2_Count', 'wdf|Baseline|NE2_Med_SFL', 'wdf|Baseline|NE1_Med_SFL', 'wdf|Baseline|NE2_Percentage', 'wdf|Baseline|NE1_Med_SSC', 'wdf|Baseline|NE1_SD_SSC', 'wdf|Baseline|NE4_Med_SSC', 'wdf|Alhydrogel 21h|NE1_Med_SSC', 'wdf|Alhydrogel 21h|NE4_Med_SSC', 'wdf|Alhydrogel 21h|NE1_CV_SFL', 'wdf|Water 15h|NE4_Med_SSC', 'wdf|Water 15h|NE1_Med_SSC', 'wdf|Water 15h|NE3_Med_SFL', 'wdf|Water 23h|NE1_Med_SSC', 'wdf|Water 23h|NE4_Med_SSC', 'wdf|Pam3CSK4 19h|NE3_Med_SFL', 'wdf|Colchicine 20h|NE1_Med_SSC', 'wdf|Colchicine 20h|NE3_Med_SFL', 'wdf|Ciproflaxin 22h|NE1_Med_SSC', 'wdf|H2O2 16h|NE3_Med_SFL', 'wdf|H2O2 16h|NE1_SD_SSC', 'wdf|H2O2 16h|NE1_Med_SSC', 'wdf|H2O2 16h|NE4_Med_SSC', 'wnr|Water 23h|WBC_Med_SSC', 'wnr|Alhydrogel 21h|WBC_Med_SSC', 'wnr|LPS 18h|WBC_Med_SSC', 'wnr|KCl 17h|WBC_Med_SSC']</t>
  </si>
  <si>
    <t>['wdf|LPS 18h|EO1_Med_SSC', 'wdf|KCl 17h|EO1_Med_SSC', 'wdf|KCl 17h|EO2_Med_SSC', 'wdf|KCl 17h|NE1_Med_SSC', 'wdf|Baseline|EO1_Med_SSC', 'wdf|Baseline|NE4_SD_SSC', 'wdf|Baseline|NE2_NE4_ratio', 'wdf|Baseline|NE2_Med_SFL', 'wdf|Baseline|NE2_Percentage', 'wdf|Baseline|NE1_Med_SSC', 'wdf|Baseline|NE1_SD_SSC', 'wdf|Baseline|NE4_Med_SSC', 'wdf|Alhydrogel 21h|NE1_Med_SSC', 'wdf|Water 15h|EO1_Med_SSC', 'wdf|Water 23h|EO1_Med_SSC', 'wdf|Rotenone 6h overnight|EO1_Med_SSC', 'wdf|Pam3CSK4 19h|EO1_Med_SSC', 'wdf|Colchicine 20h|EO2_Med_SSC', 'wdf|Colchicine 20h|EO1_Med_SSC', 'wdf|Ciproflaxin 22h|EO1_Med_SSC', 'wdf|Ciproflaxin 22h|EO2_Med_SSC', 'wdf|H2O2 16h|EO2_Med_SSC', 'wdf|H2O2 16h|EO1_Med_SSC', 'wnr|Water 23h|WBC_Med_SSC', 'wnr|H2O2 16h|WBC_Med_SSC', 'wnr|Alhydrogel 21h|WBC_Med_SSC', 'wnr|LPS 18h|WBC_Med_SSC', 'wnr|KCl 17h|WBC_Med_SSC', 'wnr|Baseline|WBC_Med_SSC', 'wnr|Colchicine 20h|WBC_Med_SSC', 'wnr|Ciproflaxin 22h|WBC_Med_SSC']</t>
  </si>
  <si>
    <t>['wdf|LPS 18h|EO1_Med_SSC', 'wdf|LPS 18h|NE1_Med_SSC', 'wdf|LPS 18h|NE4_Med_SSC', 'wdf|KCl 17h|EO1_Med_SSC', 'wdf|KCl 17h|EO2_Med_SSC', 'wdf|KCl 17h|NE1_Med_SSC', 'wdf|KCl 17h|NE2_Med_SSC', 'wdf|KCl 17h|NE4_Med_SSC', 'wdf|KCl 17h|NE1_SD_SSC', 'wdf|Nigericin 6h overnight|EO1_Med_SSC', 'wdf|Nigericin 6h overnight|EO2_Med_SSC', 'wdf|Baseline|NE2_CV_SSC', 'wdf|Baseline|EO1_Med_SSC', 'wdf|Baseline|NE4_SD_SSC', 'wdf|Baseline|NE4_Med_SFL', 'wdf|Baseline|NE2_NE4_ratio', 'wdf|Baseline|NE2_SD_SSC', 'wdf|Baseline|EO2_Count', 'wdf|Baseline|NE2_Count', 'wdf|Baseline|NE2_Med_SFL', 'wdf|Baseline|NE1_Med_SFL', 'wdf|Baseline|NE1_SD_SFL', 'wdf|Baseline|NE2_Med_FSC', 'wdf|Baseline|NE2_Med_SSC', 'wdf|Baseline|NE2_Percentage', 'wdf|Baseline|EO2_Percentage', 'wdf|Baseline|NE2_SD_SFL', 'wdf|Baseline|EO1_SD_SFL', 'wdf|Baseline|NE1_Med_SSC', 'wdf|Baseline|NE1_SD_SSC', 'wdf|Baseline|NE4_Med_SSC', 'wdf|Baseline|NE2_CV_SFL', 'wdf|Baseline|NE4_SD_SFL', 'wdf|Alhydrogel 21h|EO1_Med_SSC', 'wdf|Alhydrogel 21h|NE1_SD_SSC', 'wdf|Alhydrogel 21h|NE3_Med_SFL', 'wdf|Alhydrogel 21h|NE2_Med_SSC', 'wdf|Alhydrogel 21h|NE1_Med_SSC', 'wdf|Alhydrogel 21h|NE4_Med_SSC', 'wdf|Alhydrogel 21h|NE1_CV_SFL', 'wdf|Water 15h|NE4_Med_SSC', 'wdf|Water 15h|NE1_Med_SSC', 'wdf|Water 15h|NE1_SD_SSC', 'wdf|Water 15h|NE1_Med_SFL', 'wdf|Water 15h|NE3_Med_SFL', 'wdf|Water 15h|NE4_Med_SFL', 'wdf|Water 15h|EO1_Med_SSC', 'wdf|Isobutyric 3h|EO1_Med_SSC', 'wdf|Water 23h|NE1_SD_SSC', 'wdf|Water 23h|NE2_Med_SSC', 'wdf|Water 23h|NE1_Med_SSC', 'wdf|Water 23h|NE4_Med_SSC', 'wdf|Water 23h|EO2_Med_SSC', 'wdf|Water 23h|EO1_Med_SSC', 'wdf|Water 23h|NE3_Med_SFL', 'wdf|Rotenone 6h overnight|NE1_SD_SSC', 'wdf|Rotenone 6h overnight|EO1_Med_SSC', 'wdf|Pam3CSK4 19h|NE4_Med_SSC', 'wdf|Pam3CSK4 19h|NE1_SD_SSC', 'wdf|Pam3CSK4 19h|NE1_Med_SSC', 'wdf|Pam3CSK4 19h|NE1_CV_SSC', 'wdf|Pam3CSK4 19h|NE3_Med_SFL', 'wdf|Pam3CSK4 19h|EO1_Med_SSC', 'wdf|Colchicine 20h|NE2_Med_SSC', 'wdf|Colchicine 20h|NE1_Med_SSC', 'wdf|Colchicine 20h|NE1_CV_SFL', 'wdf|Colchicine 20h|NE4_Med_SSC', 'wdf|Colchicine 20h|EO2_Med_SSC', 'wdf|Colchicine 20h|EO1_Med_SSC', 'wdf|Colchicine 20h|NE3_Med_SFL', 'wdf|Chloroform 6h overnight|EO1_Med_SSC', 'wdf|Ciproflaxin 22h|NE4_Med_SSC', 'wdf|Ciproflaxin 22h|NE1_Med_SSC', 'wdf|Ciproflaxin 22h|NE2_Med_SSC', 'wdf|Ciproflaxin 22h|EO1_Med_SSC', 'wdf|Ciproflaxin 22h|EO2_Med_SSC', 'wdf|H2O2 16h|EO2_Med_SSC', 'wdf|H2O2 16h|NE1_CV_SSC', 'wdf|H2O2 16h|EO1_Med_SSC', 'wdf|H2O2 16h|NE3_Med_SFL', 'wdf|H2O2 16h|NE1_SD_SSC', 'wdf|H2O2 16h|NE2_Med_SSC', 'wdf|H2O2 16h|NE1_Med_SSC', 'wdf|H2O2 16h|NE4_SD_SSC', 'wdf|H2O2 16h|NE4_Med_SSC', 'wnr|Water 23h|WBC_Med_SSC', 'wnr|Pam3CSK4 19h|WBC_Med_SSC', 'wnr|Water 15h|WBC_Med_SSC', 'wnr|H2O2 16h|WBC_Med_SSC', 'wnr|Alhydrogel 21h|WBC_Med_SSC', 'wnr|Nigericin 6h overnight|WBC_Med_SSC', 'wnr|LPS 18h|WBC_Med_SSC', 'wnr|KCl 17h|WBC_Med_SSC', 'wnr|Rotenone 6h overnight|WBC_Med_SSC', 'wnr|Baseline|WBC_Med_SSC', 'wnr|Colchicine 20h|WBC_Med_SSC', 'wnr|Ciproflaxin 22h|WBC_Med_SSC', 'wnr|Chloroform 6h overnight|WBC_Med_SSC']</t>
  </si>
  <si>
    <t>['wdf|Baseline|NE2_NE4_ratio', 'wdf|Baseline|NE2_Count']</t>
  </si>
  <si>
    <t>['wdf|Baseline|NE1_Med_SSC', 'wnr|LPS 18h|WBC_Med_SSC']</t>
  </si>
  <si>
    <t>['plt-f|H2O2 16h|PLT_F_Med_SSC', 'plt-f|H2O2 16h|PLT_F_Med_FSC', 'plt-f|KCl 17h|PLT_F_Med_SSC', 'plt-f|KCl 17h|PLT_F_Med_FSC', 'plt-f|Pam3CSK4 19h|PLT_F_Med_SSC', 'plt-f|Water 15h|PLT_F_Med_FSC', 'plt-f|Baseline|PLT_F_Med_FSC', 'plt-f|Baseline|PLT_F_Med_SSC', 'plt-f|Ciproflaxin 22h|PLT_F_Med_FSC', 'ret|H2O2 16h|PLT_Med_SFL', 'ret|Ciproflaxin 22h|PLT_Med_SFL', 'ret|LPS 18h|PLT_Med_SFL', 'ret|KCl 17h|PLT_Med_SFL', 'ret|Pam3CSK4 19h|PLT_SD_SSC', 'ret|Pam3CSK4 19h|PLT_Med_SFL', 'ret|Water 15h|PLT_Med_SFL']</t>
  </si>
  <si>
    <t>['wdf|Water 23h|MO2_CV_FSC', 'wdf|Water 23h|MO2_SD_FSC']</t>
  </si>
  <si>
    <t>['wdf|KCl 17h|EO2_SD_FSC', 'wdf|KCl 17h|EO2_SD_SFL', 'wdf|KCl 17h|EO2_CV_SFL', 'wdf|KCl 17h|EO2_CV_FSC', 'wdf|KCl 17h|EO2_CV_SSC', 'wdf|KCl 17h|EO2_SD_SSC']</t>
  </si>
  <si>
    <t>['wdf|Pam3CSK4 19h|NE1_Med_FSC', 'wdf|Pam3CSK4 19h|MO_Med_SSC', 'wdf|Pam3CSK4 19h|MO2_Med_SSC', 'wdf|Pam3CSK4 19h|NE4_Med_FSC', 'wnr|Pam3CSK4 19h|WBC_Med_FSC', 'wnr|Pam3CSK4 19h|BASO_Med_SSC']</t>
  </si>
  <si>
    <t>['wdf|Pam3CSK4 19h|NE4_SD_SFL', 'wdf|Pam3CSK4 19h|NE1_Med_FSC', 'wdf|Pam3CSK4 19h|MO_Med_SSC', 'wdf|Pam3CSK4 19h|NE1_CV_FSC', 'wdf|Pam3CSK4 19h|MO2_Med_SSC', 'wdf|Pam3CSK4 19h|NE4_Med_FSC', 'wnr|Pam3CSK4 19h|WBC_Med_FSC', 'wnr|Pam3CSK4 19h|WBC_CV_FSC', 'wnr|Pam3CSK4 19h|WBC_SD_FSC', 'wnr|LPS 18h|WBC_CV_FSC']</t>
  </si>
  <si>
    <t>['wdf|LPS 18h|MO_Percentage', 'wdf|LPS 18h|NE4_CV_SFL', 'wdf|LPS 18h|NE3_Percentage', 'wdf|LPS 18h|NE4_Med_FSC', 'wdf|LPS 18h|NE4_CV_FSC', 'wdf|LPS 18h|NE1_Med_FSC', 'wdf|LPS 18h|NE3_SD_FSC', 'wdf|LPS 18h|NE4_SD_SFL', 'wdf|LPS 18h|NE1_CV_SFL', 'wdf|LPS 18h|NE1_CV_FSC', 'wdf|LPS 18h|NE3_Count', 'wdf|LPS 18h|NE4_SD_SSC', 'wdf|LPS 18h|NE4_CV_SSC', 'wdf|LPS 18h|NE1_SD_SFL', 'wdf|Pam3CSK4 19h|NE2_SD_SFL', 'wdf|Pam3CSK4 19h|NE4_Med_SSC', 'wdf|Pam3CSK4 19h|NE4_CV_SFL', 'wdf|Pam3CSK4 19h|NE2_NE4_ratio', 'wdf|Pam3CSK4 19h|NE2_SD_FSC', 'wdf|Pam3CSK4 19h|NE3_Percentage', 'wdf|Pam3CSK4 19h|NE4_CV_FSC', 'wdf|Pam3CSK4 19h|NE1_Med_SSC', 'wdf|Pam3CSK4 19h|NE3_Count', 'wdf|Pam3CSK4 19h|NE3_SD_FSC', 'wdf|Pam3CSK4 19h|NE2_CV_SFL', 'wdf|Pam3CSK4 19h|NE4_SD_SFL', 'wdf|Pam3CSK4 19h|MO_Count', 'wdf|Pam3CSK4 19h|NE3_Med_FSC', 'wdf|Pam3CSK4 19h|NE1_CV_SFL', 'wdf|Pam3CSK4 19h|NE2_Med_FSC', 'wdf|Pam3CSK4 19h|NE1_Med_FSC', 'wdf|Pam3CSK4 19h|NE2_Percentage', 'wdf|Pam3CSK4 19h|NE4_SD_SSC', 'wdf|Pam3CSK4 19h|MO_Med_SSC', 'wdf|Pam3CSK4 19h|NE1_CV_FSC', 'wdf|Pam3CSK4 19h|MO2_Med_SSC', 'wdf|Pam3CSK4 19h|NE4_CV_SSC', 'wdf|Pam3CSK4 19h|NE2_Count', 'wdf|Pam3CSK4 19h|MO_Percentage', 'wdf|Pam3CSK4 19h|NE1_SD_SFL', 'wdf|Pam3CSK4 19h|NE4_Med_FSC', 'wnr|Pam3CSK4 19h|WBC_Med_FSC', 'wnr|Pam3CSK4 19h|WBC_SD_SSC', 'wnr|Pam3CSK4 19h|BASO_Count', 'wnr|Pam3CSK4 19h|BASO_Med_SSC', 'wnr|Pam3CSK4 19h|WBC_CV_SSC', 'wnr|Pam3CSK4 19h|WBC_CV_FSC', 'wnr|Pam3CSK4 19h|WBC_SD_FSC', 'wnr|Pam3CSK4 19h|WBC2_Percentage', 'wnr|Pam3CSK4 19h|BASO_Percentage', 'wnr|LPS 18h|WBC_CV_FSC', 'wnr|LPS 18h|WBC2_Percentage', 'wnr|LPS 18h|WBC_Med_FSC']</t>
  </si>
  <si>
    <t>['wdf|LPS 18h|NE4_CV_SFL', 'wdf|LPS 18h|NE3_Percentage', 'wdf|LPS 18h|NE4_Med_FSC', 'wdf|LPS 18h|NE4_CV_FSC', 'wdf|LPS 18h|NE1_Med_FSC', 'wdf|LPS 18h|NE4_SD_SFL', 'wdf|LPS 18h|NE1_CV_SFL', 'wdf|LPS 18h|MO_SD_SSC', 'wdf|LPS 18h|NE1_CV_FSC', 'wdf|LPS 18h|NE4_SD_SSC', 'wdf|LPS 18h|MO2_Med_FSC', 'wdf|LPS 18h|NE4_CV_SSC', 'wdf|Pam3CSK4 19h|NE4_CV_SFL', 'wdf|Pam3CSK4 19h|NE2_NE4_ratio', 'wdf|Pam3CSK4 19h|NE3_Percentage', 'wdf|Pam3CSK4 19h|NE4_CV_FSC', 'wdf|Pam3CSK4 19h|NE3_SD_FSC', 'wdf|Pam3CSK4 19h|NE4_SD_SFL', 'wdf|Pam3CSK4 19h|NE3_Med_FSC', 'wdf|Pam3CSK4 19h|NE1_CV_SFL', 'wdf|Pam3CSK4 19h|NE1_Med_FSC', 'wdf|Pam3CSK4 19h|NE2_Percentage', 'wdf|Pam3CSK4 19h|NE4_SD_SSC', 'wdf|Pam3CSK4 19h|MO_Med_SSC', 'wdf|Pam3CSK4 19h|NE1_CV_FSC', 'wdf|Pam3CSK4 19h|MO2_Med_SSC', 'wdf|Pam3CSK4 19h|NE4_CV_SSC', 'wdf|Pam3CSK4 19h|NE1_SD_SFL', 'wdf|Pam3CSK4 19h|NE4_Med_FSC', 'wnr|Pam3CSK4 19h|WBC_Med_FSC', 'wnr|Pam3CSK4 19h|WBC_SD_SSC', 'wnr|Pam3CSK4 19h|WBC_CV_FSC', 'wnr|Pam3CSK4 19h|WBC_SD_FSC', 'wnr|Pam3CSK4 19h|BASO_Percentage', 'wnr|LPS 18h|WBC_CV_FSC', 'wnr|LPS 18h|WBC_Med_FSC']</t>
  </si>
  <si>
    <t>['plt-f|Pam3CSK4 19h|WBC2_SD_SSC', 'plt-f|Pam3CSK4 19h|WBC_CV_FSC', 'plt-f|Pam3CSK4 19h|WBC2_CV_SSC', 'wdf|LPS 18h|MO_Percentage', 'wdf|LPS 18h|NE4_CV_SFL', 'wdf|LPS 18h|NE3_Percentage', 'wdf|LPS 18h|MO_CV_SFL', 'wdf|LPS 18h|NE4_Med_FSC', 'wdf|LPS 18h|MO2_Med_SSC', 'wdf|LPS 18h|NE4_CV_FSC', 'wdf|LPS 18h|NE2_Med_SFL', 'wdf|LPS 18h|NE1_CV_SSC', 'wdf|LPS 18h|NE1_Med_FSC', 'wdf|LPS 18h|NE3_SD_FSC', 'wdf|LPS 18h|NE4_SD_SFL', 'wdf|LPS 18h|NE1_CV_SFL', 'wdf|LPS 18h|NE2_Percentage', 'wdf|LPS 18h|MO_SD_SSC', 'wdf|LPS 18h|NE1_CV_FSC', 'wdf|LPS 18h|NE3_Count', 'wdf|LPS 18h|NE4_SD_SSC', 'wdf|LPS 18h|MO2_Med_FSC', 'wdf|LPS 18h|MO_CV_SSC', 'wdf|LPS 18h|NE2_NE4_ratio', 'wdf|LPS 18h|NE4_CV_SSC', 'wdf|LPS 18h|NE1_SD_SFL', 'wdf|Pam3CSK4 19h|NE2_SD_SFL', 'wdf|Pam3CSK4 19h|NE4_Med_SSC', 'wdf|Pam3CSK4 19h|NE4_CV_SFL', 'wdf|Pam3CSK4 19h|NE2_NE4_ratio', 'wdf|Pam3CSK4 19h|NE2_SD_FSC', 'wdf|Pam3CSK4 19h|NE3_Percentage', 'wdf|Pam3CSK4 19h|NE4_CV_FSC', 'wdf|Pam3CSK4 19h|NE1_Med_SSC', 'wdf|Pam3CSK4 19h|NE3_Count', 'wdf|Pam3CSK4 19h|NE1_CV_SSC', 'wdf|Pam3CSK4 19h|NE3_SD_FSC', 'wdf|Pam3CSK4 19h|NE2_CV_SFL', 'wdf|Pam3CSK4 19h|NE4_SD_SFL', 'wdf|Pam3CSK4 19h|MO_Count', 'wdf|Pam3CSK4 19h|NE3_Med_FSC', 'wdf|Pam3CSK4 19h|NE1_CV_SFL', 'wdf|Pam3CSK4 19h|NE2_Med_FSC', 'wdf|Pam3CSK4 19h|NE1_Med_FSC', 'wdf|Pam3CSK4 19h|NE2_Percentage', 'wdf|Pam3CSK4 19h|NE4_SD_SSC', 'wdf|Pam3CSK4 19h|MO_Med_SSC', 'wdf|Pam3CSK4 19h|NE1_CV_FSC', 'wdf|Pam3CSK4 19h|MO2_Med_SSC', 'wdf|Pam3CSK4 19h|NE4_CV_SSC', 'wdf|Pam3CSK4 19h|NE2_Count', 'wdf|Pam3CSK4 19h|MO_CV_FSC', 'wdf|Pam3CSK4 19h|MO_Percentage', 'wdf|Pam3CSK4 19h|NE1_SD_SFL', 'wdf|Pam3CSK4 19h|NE4_Med_FSC', 'wnr|Pam3CSK4 19h|PLT_Med_SSC', 'wnr|Pam3CSK4 19h|WBC_Percentage', 'wnr|Pam3CSK4 19h|WBC2_SD_SFL', 'wnr|Pam3CSK4 19h|PLT_Percentage', 'wnr|Pam3CSK4 19h|WBC_Med_FSC', 'wnr|Pam3CSK4 19h|WBC_SD_SSC', 'wnr|Pam3CSK4 19h|BASO_Count', 'wnr|Pam3CSK4 19h|BASO_Med_SSC', 'wnr|Pam3CSK4 19h|WBC_CV_SSC', 'wnr|Pam3CSK4 19h|WBC2_CV_SFL', 'wnr|Pam3CSK4 19h|BASO_Med_FSC', 'wnr|Pam3CSK4 19h|WBC_CV_FSC', 'wnr|Pam3CSK4 19h|WBC_SD_FSC', 'wnr|Pam3CSK4 19h|WBC_Med_SSC', 'wnr|Pam3CSK4 19h|BASO_Percentage', 'wnr|LPS 18h|WBC_CV_FSC', 'wnr|LPS 18h|WBC2_Percentage', 'wnr|LPS 18h|WBC_SD_FSC', 'wnr|LPS 18h|WBC_Med_FSC']</t>
  </si>
  <si>
    <t>['plt-f|Pam3CSK4 19h|WBC2_SD_SSC', 'plt-f|Pam3CSK4 19h|WBC_SD_FSC', 'plt-f|Pam3CSK4 19h|WBC_CV_FSC', 'plt-f|Pam3CSK4 19h|WBC1_Med_FSC', 'plt-f|Pam3CSK4 19h|WBC1_Percentage', 'plt-f|Pam3CSK4 19h|WBC_Med_SFL', 'plt-f|Pam3CSK4 19h|WBC1_Count', 'plt-f|Pam3CSK4 19h|WBC_Med_FSC', 'plt-f|LPS 18h|WBC_CV_FSC', 'plt-f|LPS 18h|WBC_SD_FSC', 'wdf|LPS 18h|NE2_SD_SFL', 'wdf|LPS 18h|MO_Percentage', 'wdf|LPS 18h|NE4_CV_SFL', 'wdf|LPS 18h|NE3_Percentage', 'wdf|LPS 18h|MO_CV_SFL', 'wdf|LPS 18h|NE4_Med_FSC', 'wdf|LPS 18h|MO2_Med_SSC', 'wdf|LPS 18h|NE2_Count', 'wdf|LPS 18h|NE2_SD_FSC', 'wdf|LPS 18h|NE4_CV_FSC', 'wdf|LPS 18h|NE2_Med_SFL', 'wdf|LPS 18h|NE1_CV_SSC', 'wdf|LPS 18h|NE1_Med_FSC', 'wdf|LPS 18h|NE4_SD_FSC', 'wdf|LPS 18h|NE3_SD_FSC', 'wdf|LPS 18h|NE4_SD_SFL', 'wdf|LPS 18h|MO2_Percentage', 'wdf|LPS 18h|NE1_CV_SFL', 'wdf|LPS 18h|NE2_Percentage', 'wdf|LPS 18h|MO_SD_SSC', 'wdf|LPS 18h|NE1_CV_FSC', 'wdf|LPS 18h|MO_Count', 'wdf|LPS 18h|NE3_Count', 'wdf|LPS 18h|NE4_SD_SSC', 'wdf|LPS 18h|MO2_Med_FSC', 'wdf|LPS 18h|MO_CV_SSC', 'wdf|LPS 18h|NE2_NE4_ratio', 'wdf|LPS 18h|NE4_CV_SSC', 'wdf|LPS 18h|NE1_SD_SFL', 'wdf|Pam3CSK4 19h|NE2_SD_SFL', 'wdf|Pam3CSK4 19h|NE4_Med_SSC', 'wdf|Pam3CSK4 19h|NE4_CV_SFL', 'wdf|Pam3CSK4 19h|NE2_NE4_ratio', 'wdf|Pam3CSK4 19h|NE2_SD_FSC', 'wdf|Pam3CSK4 19h|NE3_Percentage', 'wdf|Pam3CSK4 19h|NE3_CV_SFL', 'wdf|Pam3CSK4 19h|NE4_CV_FSC', 'wdf|Pam3CSK4 19h|NE1_Med_SSC', 'wdf|Pam3CSK4 19h|NE3_Count', 'wdf|Pam3CSK4 19h|NE3_SD_SFL', 'wdf|Pam3CSK4 19h|NE4_SD_FSC', 'wdf|Pam3CSK4 19h|NE1_CV_SSC', 'wdf|Pam3CSK4 19h|NE3_SD_FSC', 'wdf|Pam3CSK4 19h|NE2_CV_SFL', 'wdf|Pam3CSK4 19h|NE4_SD_SFL', 'wdf|Pam3CSK4 19h|MO_Count', 'wdf|Pam3CSK4 19h|NE3_Med_FSC', 'wdf|Pam3CSK4 19h|NE1_CV_SFL', 'wdf|Pam3CSK4 19h|NE2_Med_FSC', 'wdf|Pam3CSK4 19h|NE2_CV_SSC', 'wdf|Pam3CSK4 19h|NE1_Med_FSC', 'wdf|Pam3CSK4 19h|NE2_Percentage', 'wdf|Pam3CSK4 19h|NE4_SD_SSC', 'wdf|Pam3CSK4 19h|NE1_Percentage', 'wdf|Pam3CSK4 19h|MO_Med_SSC', 'wdf|Pam3CSK4 19h|MO_SD_FSC', 'wdf|Pam3CSK4 19h|NE1_CV_FSC', 'wdf|Pam3CSK4 19h|NE2_SD_SSC', 'wdf|Pam3CSK4 19h|MO2_Med_SSC', 'wdf|Pam3CSK4 19h|NE4_CV_SSC', 'wdf|Pam3CSK4 19h|NE2_Count', 'wdf|Pam3CSK4 19h|MO_CV_FSC', 'wdf|Pam3CSK4 19h|MO_Percentage', 'wdf|Pam3CSK4 19h|NE1_SD_SFL', 'wdf|Pam3CSK4 19h|NE4_Med_FSC', 'wnr|Pam3CSK4 19h|PLT_Med_SSC', 'wnr|Pam3CSK4 19h|WBC_Percentage', 'wnr|Pam3CSK4 19h|WBC2_SD_SFL', 'wnr|Pam3CSK4 19h|PLT_Percentage', 'wnr|Pam3CSK4 19h|WBC_Med_FSC', 'wnr|Pam3CSK4 19h|WBC_SD_SSC', 'wnr|Pam3CSK4 19h|BASO_Count', 'wnr|Pam3CSK4 19h|BASO_Med_SSC', 'wnr|Pam3CSK4 19h|WBC_CV_SSC', 'wnr|Pam3CSK4 19h|WBC2_CV_SFL', 'wnr|Pam3CSK4 19h|BASO_Med_SFL', 'wnr|Pam3CSK4 19h|BASO_CV_SSC', 'wnr|Pam3CSK4 19h|BASO_Med_FSC', 'wnr|Pam3CSK4 19h|WBC_CV_FSC', 'wnr|Pam3CSK4 19h|WBC_SD_FSC', 'wnr|Pam3CSK4 19h|WBC_Med_SSC', 'wnr|Pam3CSK4 19h|WBC2_Percentage', 'wnr|Pam3CSK4 19h|BASO_Percentage', 'wnr|LPS 18h|WBC_SD_SSC', 'wnr|LPS 18h|WBC2_Count', 'wnr|LPS 18h|WBC_CV_FSC', 'wnr|LPS 18h|WBC2_Percentage', 'wnr|LPS 18h|WBC_SD_FSC', 'wnr|LPS 18h|WBC_Med_FSC']</t>
  </si>
  <si>
    <t>['wdf|LPS 18h|NE4_CV_SFL', 'wdf|LPS 18h|NE4_CV_FSC', 'wdf|LPS 18h|NE4_SD_SFL', 'wdf|LPS 18h|NE4_CV_SSC', 'wdf|Pam3CSK4 19h|NE4_CV_SFL', 'wdf|Pam3CSK4 19h|NE2_NE4_ratio', 'wdf|Pam3CSK4 19h|NE4_CV_FSC', 'wdf|Pam3CSK4 19h|NE4_SD_SFL', 'wdf|Pam3CSK4 19h|NE3_Med_FSC', 'wdf|Pam3CSK4 19h|NE1_Med_FSC', 'wdf|Pam3CSK4 19h|NE1_CV_FSC', 'wdf|Pam3CSK4 19h|NE4_Med_FSC', 'wnr|Pam3CSK4 19h|WBC_Med_FSC', 'wnr|Pam3CSK4 19h|WBC_CV_FSC', 'wnr|Pam3CSK4 19h|WBC_SD_FSC', 'wnr|LPS 18h|WBC_CV_FSC', 'wnr|LPS 18h|WBC_Med_FSC']</t>
  </si>
  <si>
    <t>['plt-f|Pam3CSK4 19h|WBC2_SD_SSC', 'plt-f|Pam3CSK4 19h|WBC_SD_FSC', 'plt-f|Pam3CSK4 19h|WBC_CV_FSC', 'plt-f|Pam3CSK4 19h|WBC_Count', 'plt-f|Pam3CSK4 19h|WBC2_CV_SSC', 'plt-f|Pam3CSK4 19h|WBC1_Med_FSC', 'plt-f|Pam3CSK4 19h|WBC1_Percentage', 'plt-f|Pam3CSK4 19h|WBC_Med_SFL', 'plt-f|Pam3CSK4 19h|WBC1_Count', 'plt-f|Pam3CSK4 19h|WBC_Med_FSC', 'plt-f|LPS 18h|WBC_CV_FSC', 'plt-f|LPS 18h|WBC2_SD_SSC', 'plt-f|LPS 18h|WBC2_CV_SSC', 'plt-f|LPS 18h|WBC1_Count', 'wdf|LPS 18h|NE3_CV_FSC', 'wdf|LPS 18h|NE2_SD_SFL', 'wdf|LPS 18h|MO_Percentage', 'wdf|LPS 18h|NE4_CV_SFL', 'wdf|LPS 18h|NE3_Percentage', 'wdf|LPS 18h|MO_CV_SFL', 'wdf|LPS 18h|NE4_Med_FSC', 'wdf|LPS 18h|MO2_Med_SSC', 'wdf|LPS 18h|NE2_Count', 'wdf|LPS 18h|NE2_SD_FSC', 'wdf|LPS 18h|NE4_CV_FSC', 'wdf|LPS 18h|NE2_Med_SFL', 'wdf|LPS 18h|NE1_CV_SSC', 'wdf|LPS 18h|NE1_Med_FSC', 'wdf|LPS 18h|NE4_SD_FSC', 'wdf|LPS 18h|NE3_SD_FSC', 'wdf|LPS 18h|NE4_SD_SFL', 'wdf|LPS 18h|MO_SD_SFL', 'wdf|LPS 18h|MO2_Percentage', 'wdf|LPS 18h|NE3_SD_SSC', 'wdf|LPS 18h|NE1_CV_SFL', 'wdf|LPS 18h|NE2_Percentage', 'wdf|LPS 18h|MO_SD_SSC', 'wdf|LPS 18h|NE1_CV_FSC', 'wdf|LPS 18h|NE1_Med_SSC', 'wdf|LPS 18h|MO_Count', 'wdf|LPS 18h|NE3_Count', 'wdf|LPS 18h|NE4_SD_SSC', 'wdf|LPS 18h|MO2_Med_FSC', 'wdf|LPS 18h|MO_CV_SSC', 'wdf|LPS 18h|NE2_NE4_ratio', 'wdf|LPS 18h|NE4_CV_SSC', 'wdf|LPS 18h|NE3_CV_SSC', 'wdf|LPS 18h|NE4_Med_SSC', 'wdf|LPS 18h|NE1_SD_SFL', 'wdf|Pam3CSK4 19h|NE2_SD_SFL', 'wdf|Pam3CSK4 19h|NE4_Med_SSC', 'wdf|Pam3CSK4 19h|NE4_CV_SFL', 'wdf|Pam3CSK4 19h|NE2_NE4_ratio', 'wdf|Pam3CSK4 19h|MO2_CV_FSC', 'wdf|Pam3CSK4 19h|NE2_SD_FSC', 'wdf|Pam3CSK4 19h|NE3_Percentage', 'wdf|Pam3CSK4 19h|NE3_CV_SFL', 'wdf|Pam3CSK4 19h|NE4_CV_FSC', 'wdf|Pam3CSK4 19h|NE1_Med_SSC', 'wdf|Pam3CSK4 19h|MO2_SD_FSC', 'wdf|Pam3CSK4 19h|NE3_Count', 'wdf|Pam3CSK4 19h|NE2_CV_FSC', 'wdf|Pam3CSK4 19h|NE3_SD_SFL', 'wdf|Pam3CSK4 19h|NE4_SD_FSC', 'wdf|Pam3CSK4 19h|NE1_CV_SSC', 'wdf|Pam3CSK4 19h|NE3_SD_FSC', 'wdf|Pam3CSK4 19h|NE2_CV_SFL', 'wdf|Pam3CSK4 19h|NE4_SD_SFL', 'wdf|Pam3CSK4 19h|MO_Count', 'wdf|Pam3CSK4 19h|NE3_Med_FSC', 'wdf|Pam3CSK4 19h|NE1_CV_SFL', 'wdf|Pam3CSK4 19h|NE1_Med_SFL', 'wdf|Pam3CSK4 19h|NE2_Med_FSC', 'wdf|Pam3CSK4 19h|NE2_Med_SFL', 'wdf|Pam3CSK4 19h|NE2_CV_SSC', 'wdf|Pam3CSK4 19h|NE1_Med_FSC', 'wdf|Pam3CSK4 19h|MO2_SD_SSC', 'wdf|Pam3CSK4 19h|NE2_Percentage', 'wdf|Pam3CSK4 19h|NE4_SD_SSC', 'wdf|Pam3CSK4 19h|NE1_Percentage', 'wdf|Pam3CSK4 19h|MO_Med_SSC', 'wdf|Pam3CSK4 19h|MO_SD_FSC', 'wdf|Pam3CSK4 19h|NE1_CV_FSC', 'wdf|Pam3CSK4 19h|NE2_SD_SSC', 'wdf|Pam3CSK4 19h|NE4_Med_SFL', 'wdf|Pam3CSK4 19h|MO2_Med_SSC', 'wdf|Pam3CSK4 19h|NE4_CV_SSC', 'wdf|Pam3CSK4 19h|NE2_Count', 'wdf|Pam3CSK4 19h|MO_CV_FSC', 'wdf|Pam3CSK4 19h|MO_Percentage', 'wdf|Pam3CSK4 19h|NE1_SD_SFL', 'wdf|Pam3CSK4 19h|NE4_Med_FSC', 'wnr|Pam3CSK4 19h|PLT_Med_SSC', 'wnr|Pam3CSK4 19h|WBC_Percentage', 'wnr|Pam3CSK4 19h|PLT_CV_FSC', 'wnr|Pam3CSK4 19h|WBC2_SD_SFL', 'wnr|Pam3CSK4 19h|PLT_Percentage', 'wnr|Pam3CSK4 19h|WBC_Med_FSC', 'wnr|Pam3CSK4 19h|WBC_SD_SSC', 'wnr|Pam3CSK4 19h|BASO_Count', 'wnr|Pam3CSK4 19h|BASO_Med_SSC', 'wnr|Pam3CSK4 19h|WBC_CV_SSC', 'wnr|Pam3CSK4 19h|PLT_SD_FSC', 'wnr|Pam3CSK4 19h|WBC2_CV_SFL', 'wnr|Pam3CSK4 19h|BASO_Med_SFL', 'wnr|Pam3CSK4 19h|PLT_Count', 'wnr|Pam3CSK4 19h|BASO_CV_SSC', 'wnr|Pam3CSK4 19h|BASO_Med_FSC', 'wnr|Pam3CSK4 19h|WBC_CV_FSC', 'wnr|Pam3CSK4 19h|WBC_SD_FSC', 'wnr|Pam3CSK4 19h|WBC_Med_SSC', 'wnr|Pam3CSK4 19h|WBC2_SD_SSC', 'wnr|Pam3CSK4 19h|WBC2_Percentage', 'wnr|Pam3CSK4 19h|BASO_Percentage', 'wnr|LPS 18h|WBC_SD_SSC', 'wnr|LPS 18h|WBC2_Count', 'wnr|LPS 18h|WBC_CV_SSC', 'wnr|LPS 18h|WBC_CV_FSC', 'wnr|LPS 18h|WBC_Percentage', 'wnr|LPS 18h|WBC2_Percentage', 'wnr|LPS 18h|WBC_SD_FSC', 'wnr|LPS 18h|WBC_Med_FSC']</t>
  </si>
  <si>
    <t>['wdf|LPS 18h|NE4_Med_FSC', 'wdf|LPS 18h|NE1_Med_FSC', 'wdf|Pam3CSK4 19h|NE4_CV_SFL', 'wdf|Pam3CSK4 19h|NE2_NE4_ratio', 'wdf|Pam3CSK4 19h|NE3_Percentage', 'wdf|Pam3CSK4 19h|NE4_CV_FSC', 'wdf|Pam3CSK4 19h|NE4_SD_SFL', 'wdf|Pam3CSK4 19h|NE3_Med_FSC', 'wdf|Pam3CSK4 19h|NE1_CV_SFL', 'wdf|Pam3CSK4 19h|NE2_Med_FSC', 'wdf|Pam3CSK4 19h|NE1_Med_FSC', 'wdf|Pam3CSK4 19h|NE2_Percentage', 'wdf|Pam3CSK4 19h|MO_Med_SSC', 'wdf|Pam3CSK4 19h|NE1_CV_FSC', 'wdf|Pam3CSK4 19h|MO2_Med_SSC', 'wdf|Pam3CSK4 19h|NE4_CV_SSC', 'wdf|Pam3CSK4 19h|NE1_SD_SFL', 'wdf|Pam3CSK4 19h|NE4_Med_FSC', 'wnr|Pam3CSK4 19h|WBC_Med_FSC', 'wnr|Pam3CSK4 19h|BASO_Med_SSC', 'wnr|Pam3CSK4 19h|WBC_CV_FSC', 'wnr|Pam3CSK4 19h|WBC_SD_FSC']</t>
  </si>
  <si>
    <t>['wdf|LPS 18h|NE4_CV_SFL', 'wdf|LPS 18h|NE4_CV_FSC', 'wdf|LPS 18h|NE4_SD_SFL', 'wdf|LPS 18h|NE1_CV_SFL', 'wdf|LPS 18h|NE1_CV_FSC', 'wdf|LPS 18h|NE2_NE4_ratio', 'wdf|Pam3CSK4 19h|NE4_CV_SFL', 'wdf|Pam3CSK4 19h|NE3_Percentage', 'wdf|Pam3CSK4 19h|NE4_CV_FSC', 'wdf|Pam3CSK4 19h|NE4_SD_SFL', 'wdf|Pam3CSK4 19h|NE3_Med_FSC', 'wdf|Pam3CSK4 19h|NE1_CV_SFL', 'wdf|Pam3CSK4 19h|NE1_Med_FSC', 'wdf|Pam3CSK4 19h|NE4_SD_SSC', 'wdf|Pam3CSK4 19h|MO_Med_SSC', 'wdf|Pam3CSK4 19h|NE1_CV_FSC', 'wdf|Pam3CSK4 19h|MO2_Med_SSC', 'wdf|Pam3CSK4 19h|NE4_CV_SSC', 'wdf|Pam3CSK4 19h|NE1_SD_SFL', 'wdf|Pam3CSK4 19h|NE4_Med_FSC', 'wnr|Pam3CSK4 19h|WBC_Med_FSC', 'wnr|Pam3CSK4 19h|WBC_SD_SSC', 'wnr|Pam3CSK4 19h|WBC_CV_FSC', 'wnr|Pam3CSK4 19h|WBC_SD_FSC', 'wnr|LPS 18h|WBC_CV_FSC', 'wnr|LPS 18h|WBC_Med_FSC']</t>
  </si>
  <si>
    <t>['wdf|Pam3CSK4 19h|NE1_Med_FSC', 'wdf|Pam3CSK4 19h|NE1_CV_FSC', 'wnr|Pam3CSK4 19h|WBC_CV_FSC', 'wnr|LPS 18h|WBC_Med_FSC']</t>
  </si>
  <si>
    <t>['wdf|Pam3CSK4 19h|NE1_Med_FSC', 'wdf|Pam3CSK4 19h|NE4_Med_FSC']</t>
  </si>
  <si>
    <t>['wdf|LPS 18h|NE4_Med_FSC', 'wdf|LPS 18h|NE1_Med_FSC', 'wdf|Pam3CSK4 19h|NE3_Percentage', 'wdf|Pam3CSK4 19h|NE4_CV_FSC', 'wdf|Pam3CSK4 19h|NE4_SD_SFL', 'wdf|Pam3CSK4 19h|NE3_Med_FSC', 'wdf|Pam3CSK4 19h|NE1_Med_FSC', 'wdf|Pam3CSK4 19h|MO_Med_SSC', 'wdf|Pam3CSK4 19h|NE1_CV_FSC', 'wdf|Pam3CSK4 19h|MO2_Med_SSC', 'wdf|Pam3CSK4 19h|NE4_CV_SSC', 'wdf|Pam3CSK4 19h|NE4_Med_FSC', 'wnr|Pam3CSK4 19h|WBC_CV_FSC', 'wnr|LPS 18h|WBC2_Percentage']</t>
  </si>
  <si>
    <t>['wdf|LPS 18h|NE1_CV_SFL', 'wdf|Pam3CSK4 19h|NE4_CV_SFL', 'wdf|Pam3CSK4 19h|NE4_CV_FSC', 'wdf|Pam3CSK4 19h|NE4_SD_SFL', 'wdf|Pam3CSK4 19h|NE1_Med_FSC', 'wdf|Pam3CSK4 19h|MO_Med_SSC', 'wdf|Pam3CSK4 19h|NE1_CV_FSC', 'wdf|Pam3CSK4 19h|MO2_Med_SSC', 'wdf|Pam3CSK4 19h|NE4_Med_FSC', 'wnr|Pam3CSK4 19h|WBC_Med_FSC', 'wnr|Pam3CSK4 19h|WBC_CV_FSC', 'wnr|Pam3CSK4 19h|WBC_SD_FSC']</t>
  </si>
  <si>
    <t>['wdf|Pam3CSK4 19h|NE4_CV_SFL', 'wdf|Pam3CSK4 19h|NE4_CV_FSC', 'wdf|Pam3CSK4 19h|NE4_SD_SFL', 'wdf|Pam3CSK4 19h|NE1_Med_FSC', 'wdf|Pam3CSK4 19h|NE1_CV_FSC', 'wdf|Pam3CSK4 19h|NE4_Med_FSC']</t>
  </si>
  <si>
    <t>['wnr|Baseline|UK1_CV_SFL', 'wnr|Baseline|UK1_CV_FSC', 'wnr|Baseline|UK1_SD_FSC', 'wnr|Baseline|UK1_SD_SFL']</t>
  </si>
  <si>
    <t>['wdf|KCl 17h|NE2_NE4_ratio', 'wdf|KCl 17h|NE2_Percentage', 'wdf|Alhydrogel 21h|NE4_SD_SFL', 'wdf|Alhydrogel 21h|NE2_NE4_ratio', 'wdf|Alhydrogel 21h|NE4_CV_SFL', 'wdf|Water 15h|NE4_SD_SSC', 'wdf|Water 15h|NE4_CV_SSC', 'wdf|Water 15h|NE3_Percentage', 'wdf|Water 15h|NE4_CV_FSC', 'wdf|Water 15h|NE2_NE4_ratio', 'wdf|Water 23h|NE2_NE4_ratio', 'wdf|Colchicine 20h|NE4_SD_SFL', 'wdf|Colchicine 20h|NE2_Med_SFL', 'wdf|Colchicine 20h|NE4_CV_SFL', 'wdf|Colchicine 20h|NE2_NE4_ratio', 'wdf|H2O2 16h|NE2_NE4_ratio', 'wdf|H2O2 16h|NE2_Percentage']</t>
  </si>
  <si>
    <t>['plt-f|KCl 17h|WBC2_SD_SSC', 'plt-f|Colchicine 20h|WBC2_SD_SSC', 'wdf|KCl 17h|NE4_Med_SFL', 'wdf|KCl 17h|NE2_NE4_ratio', 'wdf|KCl 17h|NE4_SD_SFL', 'wdf|KCl 17h|NE2_CV_SFL', 'wdf|KCl 17h|NE4_CV_SFL', 'wdf|KCl 17h|NE2_Percentage', 'wdf|KCl 17h|NE2_Count', 'wdf|Alhydrogel 21h|NE4_SD_SFL', 'wdf|Alhydrogel 21h|NE2_CV_SFL', 'wdf|Alhydrogel 21h|NE2_NE4_ratio', 'wdf|Alhydrogel 21h|NE4_CV_SFL', 'wdf|Alhydrogel 21h|NE2_Count', 'wdf|Alhydrogel 21h|EO2_Med_SFL', 'wdf|Alhydrogel 21h|NE2_Percentage', 'wdf|Water 15h|NE4_SD_SSC', 'wdf|Water 15h|NE2_Percentage', 'wdf|Water 15h|NE4_CV_SSC', 'wdf|Water 15h|NE3_Percentage', 'wdf|Water 15h|NE4_CV_FSC', 'wdf|Water 15h|NE2_NE4_ratio', 'wdf|Water 15h|NE4_Med_SFL', 'wdf|Water 15h|NE2_Count', 'wdf|Water 23h|NE2_NE4_ratio', 'wdf|Water 23h|NE2_Count', 'wdf|Water 23h|NE4_CV_SFL', 'wdf|Water 23h|EO2_Med_SFL', 'wdf|Water 23h|NE4_SD_SFL', 'wdf|Water 23h|NE2_Percentage', 'wdf|Pam3CSK4 19h|NE2_NE4_ratio', 'wdf|Pam3CSK4 19h|NE2_Percentage', 'wdf|Pam3CSK4 19h|NE2_Count', 'wdf|Colchicine 20h|EO2_Med_SFL', 'wdf|Colchicine 20h|NE2_CV_SFL', 'wdf|Colchicine 20h|NE2_Percentage', 'wdf|Colchicine 20h|NE4_SD_SFL', 'wdf|Colchicine 20h|NE2_Med_SFL', 'wdf|Colchicine 20h|NE4_CV_SFL', 'wdf|Colchicine 20h|NE2_NE4_ratio', 'wdf|Ciproflaxin 22h|NE4_Med_SSC', 'wdf|Ciproflaxin 22h|NE2_Percentage', 'wdf|Ciproflaxin 22h|NE1_Percentage', 'wdf|Ciproflaxin 22h|EO2_Med_SFL', 'wdf|Ciproflaxin 22h|NE2_CV_SFL', 'wdf|Ciproflaxin 22h|NE4_SD_SFL', 'wdf|Ciproflaxin 22h|NE2_NE4_ratio', 'wdf|Ciproflaxin 22h|NE2_Med_SFL', 'wdf|Ciproflaxin 22h|NE4_Med_SFL', 'wdf|H2O2 16h|NE2_CV_SFL', 'wdf|H2O2 16h|NE2_SD_SFL', 'wdf|H2O2 16h|NE2_Count', 'wdf|H2O2 16h|NE2_NE4_ratio', 'wdf|H2O2 16h|NE2_Percentage']</t>
  </si>
  <si>
    <t>['wdf|KCl 17h|NE4_Med_SFL', 'wdf|KCl 17h|NE2_NE4_ratio', 'wdf|KCl 17h|NE4_SD_SFL', 'wdf|KCl 17h|NE4_CV_SFL', 'wdf|KCl 17h|NE2_Percentage', 'wdf|KCl 17h|NE2_Count', 'wdf|Alhydrogel 21h|NE4_SD_SFL', 'wdf|Alhydrogel 21h|NE2_CV_SFL', 'wdf|Alhydrogel 21h|NE2_NE4_ratio', 'wdf|Alhydrogel 21h|NE4_CV_SFL', 'wdf|Alhydrogel 21h|NE2_Percentage', 'wdf|Water 15h|NE4_SD_SSC', 'wdf|Water 15h|NE2_Percentage', 'wdf|Water 15h|NE1_CV_FSC', 'wdf|Water 15h|NE4_CV_SSC', 'wdf|Water 15h|NE4_CV_FSC', 'wdf|Water 15h|NE2_NE4_ratio', 'wdf|Water 15h|NE2_Count', 'wdf|Water 15h|NE1_CV_SSC', 'wdf|Water 23h|NE2_NE4_ratio', 'wdf|Water 23h|NE2_Count', 'wdf|Water 23h|NE4_CV_SFL', 'wdf|Water 23h|EO2_Med_SFL', 'wdf|Water 23h|NE4_SD_SFL', 'wdf|Water 23h|NE2_Percentage', 'wdf|Pam3CSK4 19h|NE2_NE4_ratio', 'wdf|Colchicine 20h|EO2_Med_SFL', 'wdf|Colchicine 20h|NE2_Percentage', 'wdf|Colchicine 20h|NE4_SD_SFL', 'wdf|Colchicine 20h|NE2_Med_SFL', 'wdf|Colchicine 20h|NE4_CV_SFL', 'wdf|Colchicine 20h|NE2_NE4_ratio', 'wdf|Ciproflaxin 22h|NE2_Percentage', 'wdf|Ciproflaxin 22h|EO2_Med_SFL', 'wdf|Ciproflaxin 22h|NE4_SD_SFL', 'wdf|Ciproflaxin 22h|NE2_NE4_ratio', 'wdf|Ciproflaxin 22h|NE2_Med_SFL', 'wdf|H2O2 16h|NE2_NE4_ratio', 'wdf|H2O2 16h|NE2_Percentage']</t>
  </si>
  <si>
    <t>['wdf|KCl 17h|NE2_NE4_ratio', 'wdf|KCl 17h|NE2_Percentage', 'wdf|Alhydrogel 21h|NE4_SD_SFL', 'wdf|Alhydrogel 21h|NE2_NE4_ratio', 'wdf|Alhydrogel 21h|NE4_CV_SFL', 'wdf|Alhydrogel 21h|EO2_Med_SFL', 'wdf|Alhydrogel 21h|NE2_Percentage', 'wdf|Water 15h|NE2_Percentage', 'wdf|Water 15h|NE2_NE4_ratio', 'wdf|Water 15h|NE4_Med_SFL', 'wdf|Water 23h|NE2_NE4_ratio', 'wdf|Water 23h|EO2_Med_SFL', 'wdf|Water 23h|NE4_SD_SFL', 'wdf|Water 23h|NE2_Percentage', 'wdf|Colchicine 20h|NE2_Percentage', 'wdf|Colchicine 20h|NE4_SD_SFL', 'wdf|Colchicine 20h|NE2_Med_SFL', 'wdf|Colchicine 20h|NE4_CV_SFL', 'wdf|Colchicine 20h|NE2_NE4_ratio', 'wdf|Ciproflaxin 22h|NE4_SD_SFL', 'wdf|Ciproflaxin 22h|NE2_Med_SFL', 'wdf|H2O2 16h|NE2_CV_SFL']</t>
  </si>
  <si>
    <t>['wdf|Colchicine 20h|NE4_SD_SFL', 'wdf|Colchicine 20h|NE4_CV_SFL']</t>
  </si>
  <si>
    <t>['wdf|KCl 17h|NE2_NE4_ratio', 'wdf|KCl 17h|NE2_Percentage', 'wdf|Alhydrogel 21h|NE4_SD_SFL', 'wdf|Alhydrogel 21h|NE2_NE4_ratio', 'wdf|Alhydrogel 21h|NE4_CV_SFL', 'wdf|Alhydrogel 21h|NE2_Percentage', 'wdf|Water 15h|NE2_Percentage', 'wdf|Water 15h|NE2_NE4_ratio', 'wdf|Water 23h|NE2_NE4_ratio', 'wdf|Water 23h|EO2_Med_SFL', 'wdf|Water 23h|NE4_SD_SFL', 'wdf|Colchicine 20h|NE2_Percentage', 'wdf|Colchicine 20h|NE4_SD_SFL', 'wdf|Colchicine 20h|NE4_CV_SFL', 'wdf|Colchicine 20h|NE2_NE4_ratio']</t>
  </si>
  <si>
    <t>['wdf|KCl 17h|NE2_NE4_ratio', 'wdf|KCl 17h|NE2_Percentage', 'wdf|Water 15h|NE2_Percentage']</t>
  </si>
  <si>
    <t>['plt-f|Water 5h|PLT_F_Count', 'plt-f|Captopril 5.5h|PLT_F_Count', 'plt-f|Butyric 2.5h|PLT_F_Count', 'ret|Butyric 2.5h|PLT_Count', 'ret|Captopril 5.5h|PLT_Count', 'ret|Valsartan 6h|PLT_Count']</t>
  </si>
  <si>
    <t>['plt-f|LiCL 4h|PLT_F_SD_SFL', 'plt-f|LiCL 4h|PLT_F_SD_SSC']</t>
  </si>
  <si>
    <t>['ret|Isobutyric 3h|RBC_SD_FSC', 'ret|DMSO 4.5h|RBC1_SD_FSC']</t>
  </si>
  <si>
    <t>['plt-f|DMSO 4.5h|RBC_CV_SSC', 'ret|Isobutyric 3h|RET1_Med_SSC', 'ret|DMSO 4.5h|RBC1_CV_FSC']</t>
  </si>
  <si>
    <t>['wnr|Nigericin 6h overnight|WBC2_SD_SSC', 'wnr|Nigericin 6h overnight|WBC2_CV_SSC']</t>
  </si>
  <si>
    <t>['ret|Ciproflaxin 22h|RET1_Med_SSC', 'ret|Ciproflaxin 22h|RBC_Med_SSC', 'ret|LPS 18h|RBC_Med_SSC', 'ret|LPS 18h|RBC2_Med_SSC']</t>
  </si>
  <si>
    <t>['plt-f|Baseline|WBC_Med_SFL', 'wdf|Baseline|NE4_Med_FSC', 'wdf|Baseline|NE1_Med_FSC', 'wdf|Baseline|NE1_SD_FSC', 'wdf|Baseline|NE4_SD_FSC']</t>
  </si>
  <si>
    <t>['plt-f|Cholic Acid 6.5h|RBC_Med_SFL', 'plt-f|LiCL 4h|RBC_Med_SFL']</t>
  </si>
  <si>
    <t>['ret|LPS 18h|RBC1_SD_FSC', 'ret|KCl 17h|RBC_SD_FSC', 'ret|KCl 17h|RBC1_SD_FSC', 'ret|Pam3CSK4 19h|RBC_SD_FSC']</t>
  </si>
  <si>
    <t>['wdf|Ciproflaxin 22h|MO2_SD_SFL', 'wdf|Ciproflaxin 22h|MO_SD_SFL', 'wnr|Water 23h|BASO_Med_SSC', 'wnr|Ciproflaxin 22h|BASO_Med_SSC']</t>
  </si>
  <si>
    <t>['wdf|Ciproflaxin 22h|MO2_SD_SFL', 'wnr|Water 23h|BASO_Med_SSC', 'wnr|Ciproflaxin 22h|BASO_Med_SSC']</t>
  </si>
  <si>
    <t>['wdf|Ciproflaxin 22h|MO2_SD_SFL', 'wdf|Ciproflaxin 22h|MO2_CV_SFL', 'wdf|Ciproflaxin 22h|MO2_CV_SSC', 'wdf|Ciproflaxin 22h|MO_SD_SFL', 'wdf|Ciproflaxin 22h|MO2_SD_SSC']</t>
  </si>
  <si>
    <t>['wdf|Ciproflaxin 22h|MO2_SD_SFL', 'wdf|Ciproflaxin 22h|MO2_CV_SFL', 'wdf|Ciproflaxin 22h|MO2_CV_SSC', 'wdf|Ciproflaxin 22h|MO_SD_FSC', 'wdf|Ciproflaxin 22h|MO_SD_SFL', 'wdf|Ciproflaxin 22h|MO_CV_SFL', 'wdf|Ciproflaxin 22h|MO2_SD_SSC', 'wnr|KCl 17h|BASO_Med_SSC', 'wnr|Ciproflaxin 22h|BASO_Med_SSC']</t>
  </si>
  <si>
    <t>['wnr|TMAO 3.5h|UK1_CV_SFL', 'wnr|TMAO 3.5h|UK1_CV_FSC', 'wnr|TMAO 3.5h|UK1_SD_FSC', 'wnr|TMAO 3.5h|UK1_SD_SFL', 'wnr|TMAO 3.5h|UK1_SD_SSC', 'wnr|TMAO 3.5h|UK1_CV_SSC']</t>
  </si>
  <si>
    <t>['plt-f|H2O2 16h|IPF_SD_FSC', 'plt-f|KCl 17h|IPF_Med_FSC']</t>
  </si>
  <si>
    <t>['plt-f|H2O2 16h|WBC1_Med_SSC', 'plt-f|KCl 17h|WBC1_Med_SSC', 'plt-f|Pam3CSK4 19h|WBC1_Med_SSC', 'plt-f|LPS 18h|WBC1_Med_SSC', 'plt-f|Water 15h|WBC1_Med_SSC', 'plt-f|Alhydrogel 21h|WBC1_Med_SSC', 'plt-f|Water 23h|WBC1_Med_SSC', 'plt-f|Baseline|WBC1_Med_FSC', 'plt-f|Baseline|WBC1_Med_SSC', 'plt-f|Ciproflaxin 22h|WBC1_Med_SSC', 'plt-f|Chloroform 6h overnight|WBC1_Med_SSC', 'plt-f|Colchicine 20h|WBC1_Med_SSC', 'plt-f|Colchicine 20h|WBC1_Med_FSC', 'wdf|LPS 18h|EO1_Med_SSC', 'wdf|LPS 18h|EO1_Med_SFL', 'wdf|LPS 18h|NE4_Med_SSC', 'wdf|KCl 17h|EO1_Med_SSC', 'wdf|KCl 17h|EO1_Med_SFL', 'wdf|KCl 17h|EO1_Med_FSC', 'wdf|Baseline|EO1_Med_SSC', 'wdf|Baseline|NE4_Med_SFL', 'wdf|Baseline|NE1_SD_FSC', 'wdf|Baseline|NE1_Med_SFL', 'wdf|Baseline|EO1_Med_FSC', 'wdf|Baseline|NE4_SD_FSC', 'wdf|Baseline|EO1_Med_SFL', 'wdf|Alhydrogel 21h|EO1_Med_SSC', 'wdf|Alhydrogel 21h|NE1_SD_FSC', 'wdf|Alhydrogel 21h|EO1_Med_FSC', 'wdf|Water 15h|EO1_Med_SFL', 'wdf|Water 15h|NE4_Med_SSC', 'wdf|Water 15h|NE1_Med_SSC', 'wdf|Water 15h|EO1_Med_SSC', 'wdf|Water 23h|EO1_Med_SFL', 'wdf|Water 23h|EO1_Med_SSC', 'wdf|Rotenone 6h overnight|EO1_Med_SSC', 'wdf|Pam3CSK4 19h|EO1_Med_SFL', 'wdf|Pam3CSK4 19h|NE4_Med_SSC', 'wdf|Pam3CSK4 19h|EO1_Med_FSC', 'wdf|Pam3CSK4 19h|NE1_SD_FSC', 'wdf|Pam3CSK4 19h|EO1_Med_SSC', 'wdf|Colchicine 20h|NE1_SD_FSC', 'wdf|Colchicine 20h|EO1_Med_SFL', 'wdf|Colchicine 20h|NE4_SD_FSC', 'wdf|Chloroform 6h overnight|NE1_Med_SSC', 'wdf|Chloroform 6h overnight|EO1_Med_SSC', 'wdf|Ciproflaxin 22h|NE1_SD_FSC', 'wdf|Ciproflaxin 22h|EO1_Med_SSC', 'wdf|H2O2 16h|EO1_Med_SSC', 'wdf|H2O2 16h|NE1_SD_FSC', 'wdf|H2O2 16h|EO1_Med_FSC', 'wdf|H2O2 16h|EO1_Med_SFL']</t>
  </si>
  <si>
    <t>['plt-f|H2O2 16h|PLT_F_Med_SSC', 'plt-f|H2O2 16h|IPF_Percentage', 'plt-f|H2O2 16h|PLT_F_SD_FSC', 'plt-f|H2O2 16h|PLT_F_Med_FSC', 'plt-f|KCl 17h|PLT_F_SD_FSC', 'plt-f|KCl 17h|PLT_F_Med_SSC', 'plt-f|KCl 17h|PLT_F_Med_FSC', 'plt-f|Pam3CSK4 19h|PLT_F_SD_SSC', 'plt-f|Pam3CSK4 19h|PLT_F_Med_FSC', 'plt-f|Pam3CSK4 19h|PLT_F_Med_SSC', 'plt-f|Pam3CSK4 19h|PLT_F_SD_FSC', 'plt-f|LPS 18h|PLT_F_SD_FSC', 'plt-f|LPS 18h|PLT_F_Med_FSC', 'plt-f|LPS 18h|PLT_F_Med_SSC', 'plt-f|Water 15h|PLT_F_SD_FSC', 'plt-f|Water 15h|PLT_F_Med_FSC', 'plt-f|Alhydrogel 21h|PLT_F_Med_SSC', 'plt-f|Water 23h|PLT_F_Med_SSC', 'plt-f|Water 23h|PLT_F_Med_FSC', 'plt-f|Baseline|PLT_F_SD_FSC', 'plt-f|Ciproflaxin 22h|PLT_F_SD_SSC', 'plt-f|Ciproflaxin 22h|PLT_F_Med_SSC', 'plt-f|Ciproflaxin 22h|PLT_F_Med_FSC', 'ret|H2O2 16h|PLT_Med_SFL', 'ret|LPS 18h|PLT_SD_FSC', 'ret|LPS 18h|PLT_Med_SFL', 'ret|Water 23h|PLT_SD_SFL', 'ret|Water 23h|PLT_SD_SSC', 'ret|KCl 17h|PLT_Med_SFL', 'ret|KCl 17h|PLT_SD_SFL', 'ret|Pam3CSK4 19h|PLT_SD_SSC', 'ret|Pam3CSK4 19h|PLT_SD_SFL', 'ret|Pam3CSK4 19h|PLT_SD_FSC', 'ret|Water 15h|PLT_Med_SFL']</t>
  </si>
  <si>
    <t>['wnr|Chloroform 1h|PLT_CV_SSC', 'wnr|Chloroform 1h|PLT_SD_SFL', 'wnr|Chloroform 1h|PLT_CV_SFL']</t>
  </si>
  <si>
    <t>['wnr|TMAO 3.5h|PLT_CV_SSC', 'wnr|TMAO 3.5h|PLT_SD_SSC', 'wnr|TMAO 3.5h|PLT_SD_SFL', 'wnr|TMAO 3.5h|PLT_SD_FSC', 'wnr|TMAO 3.5h|PLT_CV_FSC', 'wnr|TMAO 3.5h|PLT_CV_SFL']</t>
  </si>
  <si>
    <t>['wdf|Captopril 5.5h|MO_CV_SFL', 'wdf|Captopril 5.5h|MO2_CV_SFL']</t>
  </si>
  <si>
    <t>['wdf|Baseline|NE1_CV_SFL', 'wdf|Baseline|NE4_CV_SFL']</t>
  </si>
  <si>
    <t>['plt-f|H2O2 16h|WBC1_Med_SSC', 'plt-f|KCl 17h|WBC1_Med_SSC', 'plt-f|Pam3CSK4 19h|WBC1_Med_SSC', 'plt-f|LPS 18h|WBC1_Med_SSC', 'plt-f|Water 15h|WBC1_Med_SSC', 'plt-f|Baseline|WBC_Med_SSC', 'plt-f|Baseline|WBC1_Med_SSC', 'wdf|Baseline|NE1_Med_SSC', 'wdf|Baseline|NE4_Med_SSC']</t>
  </si>
  <si>
    <t>['wdf|Baseline|NE4_Med_SFL', 'wdf|Baseline|NE2_NE4_ratio', 'wdf|Baseline|NE1_SD_SFL', 'wdf|Baseline|NE4_SD_SFL']</t>
  </si>
  <si>
    <t>['plt-f|H2O2 16h|WBC1_Med_SSC', 'plt-f|Pam3CSK4 19h|WBC1_Med_SSC', 'plt-f|LPS 18h|WBC1_Med_SSC', 'plt-f|Water 15h|WBC1_Med_SSC', 'plt-f|Water 23h|WBC1_Med_SSC', 'plt-f|Baseline|WBC_Med_SSC', 'plt-f|Baseline|WBC1_Med_SSC', 'plt-f|Ciproflaxin 22h|WBC1_Med_SSC', 'plt-f|Colchicine 20h|WBC1_Med_SSC', 'wdf|LPS 18h|NE4_Med_SSC', 'wdf|Baseline|NE1_Med_SSC', 'wdf|Baseline|EO2_Med_SFL', 'wdf|Baseline|NE4_Med_SSC', 'wdf|Water 15h|NE2_Med_SSC', 'wdf|Ciproflaxin 22h|NE1_SD_SSC', 'wdf|H2O2 16h|NE2_Med_SSC']</t>
  </si>
  <si>
    <t>['plt-f|H2O2 16h|WBC1_Med_SSC', 'plt-f|KCl 17h|WBC1_Med_SSC', 'plt-f|Pam3CSK4 19h|WBC_Med_SSC', 'plt-f|Pam3CSK4 19h|WBC1_Med_SSC', 'plt-f|LPS 18h|WBC1_Med_SSC', 'plt-f|Water 15h|WBC1_Med_SSC', 'plt-f|Water 23h|WBC1_Med_SSC', 'plt-f|Baseline|WBC_Med_SSC', 'plt-f|Baseline|WBC1_Med_SSC', 'plt-f|Colchicine 20h|WBC1_Med_SSC', 'wdf|LPS 18h|NE4_Med_SSC', 'wdf|Baseline|NE4_CV_SFL', 'wdf|Baseline|NE1_Med_SSC', 'wdf|Baseline|NE4_Med_SSC', 'wdf|Water 23h|NE1_Med_SSC', 'wdf|Pam3CSK4 19h|NE4_Med_SSC', 'wdf|Pam3CSK4 19h|NE1_Med_SSC']</t>
  </si>
  <si>
    <t>['wdf|LPS 18h|NE4_Med_SFL', 'wdf|LPS 18h|NE1_Med_SFL', 'wdf|Baseline|NE4_Med_SFL', 'wdf|Baseline|NE2_NE4_ratio', 'wdf|Baseline|NE2_Count', 'wdf|Baseline|NE1_Med_SFL', 'wdf|Baseline|NE1_SD_SFL', 'wdf|Baseline|NE2_Med_FSC', 'wdf|Baseline|NE2_Percentage', 'wdf|Baseline|NE4_SD_SFL', 'wdf|Water 15h|NE1_Med_SFL', 'wdf|Water 15h|NE4_Med_SFL', 'wdf|Water 23h|NE3_Med_SFL', 'wdf|Water 23h|NE1_Med_SFL']</t>
  </si>
  <si>
    <t>['wdf|Nigericin 0.5h|NE4_CV_SFL', 'wdf|Baseline|NE1_CV_SFL', 'wdf|Baseline|NE4_CV_SFL', 'wdf|Dapa 2h|NE1_CV_SFL']</t>
  </si>
  <si>
    <t>['plt-f|H2O2 16h|WBC1_Med_SSC', 'plt-f|Pam3CSK4 19h|WBC1_Med_SSC', 'plt-f|LPS 18h|WBC1_Med_SSC', 'plt-f|Water 15h|WBC1_Med_SSC', 'plt-f|Alhydrogel 21h|WBC1_Med_SSC', 'plt-f|Water 23h|WBC1_Med_SSC', 'plt-f|Baseline|WBC_Med_SSC', 'plt-f|Baseline|WBC1_Med_SSC', 'plt-f|Ciproflaxin 22h|WBC1_Med_SSC', 'plt-f|Colchicine 20h|WBC1_Med_SSC', 'wdf|LPS 18h|NE1_Med_SSC', 'wdf|LPS 18h|NE4_Med_SSC', 'wdf|KCl 17h|NE1_Med_SSC', 'wdf|KCl 17h|NE2_Med_SSC', 'wdf|KCl 17h|NE4_Med_SSC', 'wdf|Baseline|NE1_Med_SSC', 'wdf|Baseline|NE4_Med_SSC', 'wdf|Alhydrogel 21h|NE1_Med_SSC', 'wdf|Alhydrogel 21h|NE4_Med_SSC', 'wdf|Water 15h|NE4_Med_SSC', 'wdf|Water 15h|NE1_Med_SSC', 'wdf|Water 15h|NE2_Med_SSC', 'wdf|Water 23h|NE2_Med_SSC', 'wdf|Water 23h|NE1_Med_SSC', 'wdf|Water 23h|NE4_Med_SSC', 'wdf|Pam3CSK4 19h|NE4_Med_SSC', 'wdf|Pam3CSK4 19h|NE1_Med_SSC', 'wdf|Pam3CSK4 19h|NE2_Med_SSC', 'wdf|Colchicine 20h|NE2_Med_SSC', 'wdf|Colchicine 20h|NE1_Med_SSC', 'wdf|Colchicine 20h|NE4_Med_SSC', 'wdf|Ciproflaxin 22h|NE4_Med_SSC', 'wdf|Ciproflaxin 22h|NE2_Med_SSC', 'wdf|H2O2 16h|NE2_Med_SSC', 'wdf|H2O2 16h|NE1_Med_SSC', 'wdf|H2O2 16h|NE4_Med_SSC']</t>
  </si>
  <si>
    <t>['wdf|Baseline|NE2_NE4_ratio', 'wdf|Baseline|NE2_Med_SFL']</t>
  </si>
  <si>
    <t>['plt-f|Water 15h|WBC1_Med_SSC', 'plt-f|Water 23h|WBC1_Med_SSC', 'plt-f|Baseline|WBC_Med_SSC', 'plt-f|Baseline|WBC1_Med_SSC', 'wdf|Baseline|NE1_Med_SSC', 'wdf|Baseline|NE4_Med_SSC', 'wdf|Water 15h|NE4_Med_SSC', 'wdf|Water 15h|NE2_Med_SSC', 'wdf|Pam3CSK4 19h|NE4_Med_SSC', 'wdf|H2O2 16h|NE1_Med_SSC']</t>
  </si>
  <si>
    <t>['plt-f|H2O2 16h|WBC1_Med_SSC', 'plt-f|KCl 17h|WBC1_CV_SSC', 'plt-f|KCl 17h|WBC1_Med_SSC', 'plt-f|Pam3CSK4 19h|WBC1_Med_SSC', 'plt-f|LPS 18h|WBC1_Med_SSC', 'plt-f|Water 15h|WBC1_Med_SSC', 'plt-f|Water 23h|WBC1_Med_SSC', 'plt-f|Baseline|WBC_Med_SSC', 'plt-f|Baseline|WBC1_Med_SSC', 'wdf|KCl 17h|NE1_Med_SSC', 'wdf|KCl 17h|NE4_Med_SSC', 'wdf|Baseline|NE1_Med_SSC', 'wdf|Baseline|NE4_Med_SSC', 'wdf|Water 15h|NE4_Med_SSC', 'wdf|Water 15h|NE1_Med_SSC', 'wdf|Water 15h|NE2_Med_SSC', 'wdf|Colchicine 20h|NE2_Med_SSC', 'wdf|Ciproflaxin 22h|NE1_Med_SSC', 'wdf|H2O2 16h|NE2_Med_SSC', 'wdf|H2O2 16h|NE1_Med_SSC', 'wdf|H2O2 16h|NE4_Med_SSC']</t>
  </si>
  <si>
    <t>['wdf|LPS 18h|NE4_Med_SFL', 'wdf|LPS 18h|NE1_Med_SFL', 'wdf|KCl 17h|NE1_Med_SFL', 'wdf|Baseline|NE4_Med_FSC', 'wdf|Baseline|NE4_Med_SFL', 'wdf|Baseline|NE1_Med_SFL', 'wdf|Water 15h|NE1_Med_SFL', 'wdf|Water 15h|NE4_Med_SFL', 'wdf|Water 23h|NE1_Med_SFL', 'wdf|Pam3CSK4 19h|NE1_Med_SFL', 'wdf|Pam3CSK4 19h|NE4_Med_SFL', 'wdf|H2O2 16h|NE1_Med_SFL']</t>
  </si>
  <si>
    <t>['plt-f|Nigericin 6h overnight|RBC_SD_FSC', 'plt-f|Nigericin 6h overnight|RBC_CV_FSC']</t>
  </si>
  <si>
    <t>['wnr|Nigericin 7.5h|UK1_SD_SSC', 'wnr|Nigericin 7.5h|UK1_CV_SSC', 'wnr|Nigericin 7.5h|UK1_CV_SFL', 'wnr|Nigericin 7.5h|UK1_CV_FSC', 'wnr|Nigericin 7.5h|UK1_SD_FSC', 'wnr|Nigericin 7.5h|UK1_SD_SFL']</t>
  </si>
  <si>
    <t>['wdf|Baseline|MO_Med_SSC', 'wdf|Baseline|MO2_Med_SSC']</t>
  </si>
  <si>
    <t>['wdf|Nigericin 7.5h|EO2_CV_SSC', 'wdf|Nigericin 7.5h|EO2_SD_SSC']</t>
  </si>
  <si>
    <t>['wnr|Captopril 5.5h|PLT_SD_SSC', 'wnr|Captopril 5.5h|PLT_CV_FSC', 'wnr|Captopril 5.5h|PLT_CV_SFL', 'wnr|Captopril 5.5h|PLT_SD_SFL', 'wnr|Captopril 5.5h|PLT_SD_FSC']</t>
  </si>
  <si>
    <t>['wnr|Captopril 5.5h|PLT_SD_SSC', 'wnr|Captopril 5.5h|PLT_CV_SSC', 'wnr|Captopril 5.5h|PLT_CV_FSC', 'wnr|Captopril 5.5h|PLT_CV_SFL', 'wnr|Captopril 5.5h|PLT_SD_SFL', 'wnr|Captopril 5.5h|PLT_SD_FSC']</t>
  </si>
  <si>
    <t>['plt-f|Ciproflaxin 22h|WBC2_Med_SSC', 'wdf|KCl 17h|NE4_Med_SFL', 'wdf|KCl 17h|NE2_NE4_ratio', 'wdf|KCl 17h|NE4_SD_SFL', 'wdf|KCl 17h|NE4_CV_SFL', 'wdf|KCl 17h|NE2_Percentage', 'wdf|KCl 17h|NE2_Count', 'wdf|Alhydrogel 21h|NE4_SD_SFL', 'wdf|Alhydrogel 21h|NE2_NE4_ratio', 'wdf|Alhydrogel 21h|NE4_CV_SFL', 'wdf|Alhydrogel 21h|NE2_Percentage', 'wdf|Water 15h|NE2_Percentage', 'wdf|Water 15h|NE2_NE4_ratio', 'wdf|Water 23h|NE2_NE4_ratio', 'wdf|Water 23h|NE4_SD_SFL', 'wdf|Water 23h|NE2_Percentage', 'wdf|Colchicine 20h|NE2_Percentage', 'wdf|Colchicine 20h|NE4_SD_SFL', 'wdf|Colchicine 20h|NE2_Med_SFL', 'wdf|Colchicine 20h|NE4_CV_SFL', 'wdf|Colchicine 20h|NE2_NE4_ratio', 'wdf|Ciproflaxin 22h|NE4_Med_SSC', 'wdf|Ciproflaxin 22h|NE2_Percentage', 'wdf|Ciproflaxin 22h|NE1_Percentage', 'wdf|Ciproflaxin 22h|NE4_SD_SFL', 'wdf|Ciproflaxin 22h|NE2_Med_SSC', 'wdf|Ciproflaxin 22h|NE2_NE4_ratio', 'wdf|Ciproflaxin 22h|NE2_Med_SFL', 'wdf|Ciproflaxin 22h|NE4_Med_SFL', 'wdf|Ciproflaxin 22h|NE4_Med_FSC', 'wdf|H2O2 16h|NE4_SD_SFL', 'wdf|H2O2 16h|NE4_CV_SFL', 'wdf|H2O2 16h|NE2_NE4_ratio', 'wdf|H2O2 16h|NE2_Percentage', 'wnr|Ciproflaxin 22h|WBC_Med_SSC']</t>
  </si>
  <si>
    <t>['ret|Colchicine 20h|RBC1_CV_SFL', 'ret|H2O2 16h|RBC1_CV_SFL', 'ret|H2O2 16h|RBC_CV_SFL', 'ret|LPS 18h|RBC_CV_SFL', 'ret|LPS 18h|RBC1_CV_SFL', 'ret|Water 23h|RBC_CV_SFL', 'ret|Water 23h|RBC1_CV_SFL', 'ret|KCl 17h|RBC1_CV_SFL', 'ret|KCl 17h|RBC_CV_SFL', 'ret|Alhydrogel 21h|RBC_CV_SFL', 'ret|Alhydrogel 21h|RBC1_CV_SFL']</t>
  </si>
  <si>
    <t>['wdf|Water 15h|NE4_CV_SFL', 'wdf|Water 15h|NE4_SD_SFL', 'wdf|Water 23h|NE2_NE4_ratio', 'wdf|Water 23h|NE4_SD_SFL']</t>
  </si>
  <si>
    <t>['plt-f|Alhydrogel 21h|WBC_Med_FSC', 'wdf|KCl 17h|NE1_SD_SFL', 'wdf|KCl 17h|NE2_NE4_ratio', 'wdf|KCl 17h|NE4_SD_SFL', 'wdf|KCl 17h|NE4_CV_SFL', 'wdf|Alhydrogel 21h|NE4_SD_SFL', 'wdf|Alhydrogel 21h|NE2_NE4_ratio', 'wdf|Alhydrogel 21h|NE4_CV_SFL', 'wdf|Water 15h|NE1_CV_SFL', 'wdf|Water 15h|NE1_SD_SFL', 'wdf|Water 15h|NE4_CV_SFL', 'wdf|Water 15h|NE2_NE4_ratio', 'wdf|Water 15h|NE4_SD_SFL', 'wdf|Water 23h|NE2_NE4_ratio', 'wdf|Water 23h|NE4_CV_SFL', 'wdf|Water 23h|NE4_SD_SFL', 'wdf|Water 23h|NE1_CV_SFL', 'wdf|Water 23h|NE1_SD_SFL', 'wdf|Water 23h|NE2_Percentage', 'wdf|Colchicine 20h|NE4_SD_SFL', 'wdf|Colchicine 20h|NE4_CV_SFL', 'wdf|Ciproflaxin 22h|NE4_SD_SFL', 'wdf|H2O2 16h|NE4_SD_SFL', 'wdf|H2O2 16h|NE4_CV_SFL']</t>
  </si>
  <si>
    <t>['plt-f|Water 23h|WBC2_SD_SSC', 'wdf|KCl 17h|NE1_SD_SFL', 'wdf|KCl 17h|NE2_NE4_ratio', 'wdf|KCl 17h|NE4_SD_SFL', 'wdf|KCl 17h|NE4_CV_SFL', 'wdf|KCl 17h|NE2_Percentage', 'wdf|Alhydrogel 21h|NE4_SD_SFL', 'wdf|Alhydrogel 21h|NE2_NE4_ratio', 'wdf|Alhydrogel 21h|NE4_CV_SFL', 'wdf|Alhydrogel 21h|NE2_Percentage', 'wdf|Water 15h|NE2_Percentage', 'wdf|Water 15h|NE1_CV_SFL', 'wdf|Water 15h|NE1_SD_SFL', 'wdf|Water 15h|NE4_CV_SFL', 'wdf|Water 15h|NE2_NE4_ratio', 'wdf|Water 15h|NE4_SD_SFL', 'wdf|Water 23h|NE2_NE4_ratio', 'wdf|Water 23h|NE2_Count', 'wdf|Water 23h|NE4_CV_SFL', 'wdf|Water 23h|NE4_SD_SFL', 'wdf|Water 23h|NE1_CV_SFL', 'wdf|Water 23h|NE1_SD_SFL', 'wdf|Water 23h|NE2_Percentage', 'wdf|Pam3CSK4 19h|NE2_NE4_ratio', 'wdf|Pam3CSK4 19h|NE2_Percentage', 'wdf|Colchicine 20h|NE2_Percentage', 'wdf|Colchicine 20h|NE4_SD_SFL', 'wdf|Colchicine 20h|NE2_NE4_ratio', 'wdf|Ciproflaxin 22h|NE2_Percentage', 'wdf|Ciproflaxin 22h|NE4_SD_SFL', 'wdf|Ciproflaxin 22h|NE2_NE4_ratio', 'wdf|Ciproflaxin 22h|NE4_Med_SFL', 'wdf|H2O2 16h|NE4_SD_SFL', 'wdf|H2O2 16h|NE4_CV_SFL', 'wdf|H2O2 16h|NE2_Count', 'wdf|H2O2 16h|NE2_NE4_ratio', 'wdf|H2O2 16h|NE1_SD_SFL', 'wdf|H2O2 16h|NE2_Percentage']</t>
  </si>
  <si>
    <t>['wnr|Ciproflaxin 22h|WBC2_SD_SFL', 'wnr|Ciproflaxin 22h|WBC2_CV_SFL']</t>
  </si>
  <si>
    <t>['wdf|LiCL 4h|NE4_CV_FSC', 'wdf|LiCL 4h|NE1_CV_FSC']</t>
  </si>
  <si>
    <t>['wdf|TMAO 3.5h|MO2_Med_SSC', 'wdf|TMAO 3.5h|MO_Med_SSC']</t>
  </si>
  <si>
    <t>['wdf|Colchicine 20h|LY_CV_SSC', 'wdf|Colchicine 20h|LY_SD_SSC']</t>
  </si>
  <si>
    <t>['wdf|KCl 17h|EO1_Med_SSC', 'wdf|KCl 17h|EO1_Med_FSC', 'wdf|Alhydrogel 21h|EO1_Med_SSC', 'wdf|Water 15h|EO1_Med_FSC', 'wdf|Water 15h|EO1_Med_SSC', 'wdf|Water 23h|EO1_Med_FSC', 'wdf|Pam3CSK4 19h|EO1_Med_FSC', 'wdf|Colchicine 20h|EO1_Med_FSC', 'wdf|Colchicine 20h|EO1_Med_SSC', 'wdf|Ciproflaxin 22h|EO1_Med_SSC', 'wdf|H2O2 16h|EO1_Med_FSC']</t>
  </si>
  <si>
    <t>['wdf|KCl 17h|NE2_NE4_ratio', 'wdf|KCl 17h|NE4_SD_SFL', 'wdf|KCl 17h|NE2_Percentage', 'wdf|Water 15h|NE2_Percentage', 'wdf|Water 15h|NE2_NE4_ratio']</t>
  </si>
  <si>
    <t>['plt-f|Water 23h|WBC1_SD_SFL', 'plt-f|Water 23h|WBC1_CV_SFL', 'wdf|KCl 17h|MO2_SD_SFL', 'wdf|KCl 17h|EO2_Med_FSC', 'wdf|KCl 17h|EO2_Med_SFL', 'wdf|KCl 17h|EO2_Percentage', 'wdf|Alhydrogel 21h|MO2_SD_SFL', 'wdf|Alhydrogel 21h|MO2_CV_SFL', 'wdf|Alhydrogel 21h|EO2_Med_SFL', 'wdf|Water 23h|MO2_SD_SFL', 'wdf|Colchicine 20h|EO2_Med_SFL', 'wdf|Ciproflaxin 22h|EO2_Percentage', 'wnr|Water 23h|BASO_CV_SSC', 'wnr|Water 23h|BASO_SD_SSC', 'wnr|Ciproflaxin 22h|BASO_SD_SSC', 'wnr|Ciproflaxin 22h|BASO_SD_SFL', 'wnr|Ciproflaxin 22h|BASO_CV_SFL']</t>
  </si>
  <si>
    <t>['plt-f|H2O2 16h|RBC_SD_SFL', 'plt-f|H2O2 16h|RBC_CV_SFL', 'plt-f|Water 15h|RBC_CV_SFL']</t>
  </si>
  <si>
    <t>['wdf|Cholic Acid 6.5h|NE3_SD_SSC', 'wdf|Cholic Acid 6.5h|NE3_CV_SSC']</t>
  </si>
  <si>
    <t>['plt-f|Nigericin 0.5h|RBC_SD_SFL', 'plt-f|Nigericin 0.5h|RBC_CV_SFL']</t>
  </si>
  <si>
    <t>['plt-f|Isobutyric 3h|IPF_SD_FSC', 'plt-f|Isobutyric 3h|IPF_CV_FSC']</t>
  </si>
  <si>
    <t>['plt-f|H2O2 16h|PLT_F_Med_SFL', 'plt-f|LPS 18h|PLT_F_Med_SFL', 'plt-f|Water 23h|PLT_F_Med_SFL', 'plt-f|Ciproflaxin 22h|IPF_CV_SFL', 'plt-f|Ciproflaxin 22h|IPF_SD_SFL', 'plt-f|Colchicine 20h|IPF_Med_FSC', 'ret|LPS 18h|PLT_Med_SFL']</t>
  </si>
  <si>
    <t>['wdf|Cholic Acid 6.5h|NE4_SD_SSC', 'wdf|Valsartan 6h|NE4_CV_FSC']</t>
  </si>
  <si>
    <t>['wnr|Chloroform 8h|PLT_CV_SSC', 'wnr|Chloroform 8h|PLT_SD_SSC', 'wnr|Chloroform 8h|PLT_SD_SFL', 'wnr|Chloroform 8h|PLT_SD_FSC', 'wnr|Chloroform 8h|PLT_CV_FSC', 'wnr|Chloroform 8h|PLT_CV_SFL']</t>
  </si>
  <si>
    <t>['plt-f|Pam3CSK4 19h|PLT_F_Percentage', 'plt-f|Pam3CSK4 19h|RBC_Percentage', 'plt-f|LPS 18h|PLT_F_Percentage', 'plt-f|LPS 18h|RBC_Percentage', 'ret|LPS 18h|RBC_Percentage', 'ret|LPS 18h|PLT_Percentage', 'ret|Pam3CSK4 19h|RBC_Percentage', 'ret|Pam3CSK4 19h|PLT_Percentage']</t>
  </si>
  <si>
    <t>['wdf|Baseline|MO_CV_SFL', 'wdf|Baseline|MO2_CV_SFL', 'wdf|Baseline|MO2_Med_SFL', 'wdf|Chloroform 6h overnight|MO2_Med_SFL']</t>
  </si>
  <si>
    <t>['wdf|Baseline|MO_CV_SFL', 'wdf|Baseline|MO2_CV_SFL', 'wdf|Baseline|MO2_Med_SFL', 'wdf|Baseline|MO_Med_SFL']</t>
  </si>
  <si>
    <t>['plt-f|Pam3CSK4 19h|PLT_F_SD_FSC', 'plt-f|LPS 18h|PLT_F_SD_SSC', 'plt-f|Ciproflaxin 22h|PLT_F_SD_SSC', 'plt-f|Ciproflaxin 22h|PLT_F_SD_FSC', 'ret|Colchicine 20h|PLT_SD_FSC']</t>
  </si>
  <si>
    <t>['wdf|LPS 18h|NE4_CV_SFL', 'wdf|LPS 18h|NE2_Count', 'wdf|LPS 18h|NE4_SD_SFL', 'wdf|LPS 18h|NE1_CV_SFL', 'wdf|LPS 18h|NE2_Percentage', 'wdf|LPS 18h|NE2_NE4_ratio', 'wdf|LPS 18h|NE1_SD_SFL', 'wdf|Pam3CSK4 19h|NE4_CV_SFL', 'wdf|Pam3CSK4 19h|NE2_NE4_ratio', 'wdf|Pam3CSK4 19h|NE4_SD_SFL', 'wdf|Pam3CSK4 19h|NE2_Percentage', 'wdf|Pam3CSK4 19h|NE2_Count', 'wnr|Pam3CSK4 19h|WBC_Med_FSC']</t>
  </si>
  <si>
    <t>['plt-f|Pam3CSK4 19h|WBC1_Count', 'plt-f|Pam3CSK4 19h|WBC_Med_FSC', 'wdf|LPS 18h|NE4_CV_SFL', 'wdf|LPS 18h|NE2_Count', 'wdf|LPS 18h|NE4_CV_FSC', 'wdf|LPS 18h|NE4_SD_FSC', 'wdf|LPS 18h|NE4_SD_SFL', 'wdf|LPS 18h|NE1_CV_SFL', 'wdf|LPS 18h|NE2_Percentage', 'wdf|LPS 18h|NE1_CV_FSC', 'wdf|LPS 18h|NE1_SD_FSC', 'wdf|LPS 18h|NE2_NE4_ratio', 'wdf|LPS 18h|NE1_SD_SFL', 'wdf|Acetic Acid 7h|NE4_CV_SSC', 'wdf|Acetic Acid 7h|NE4_SD_SSC', 'wdf|Acetic Acid 7h|NE3_Count', 'wdf|Acetic Acid 7h|NE4_CV_SFL', 'wdf|Acetic Acid 7h|NE3_Percentage', 'wdf|Alhydrogel 21h|NE4_Med_SFL', 'wdf|Water 15h|NE1_CV_SFL', 'wdf|Water 15h|NE1_SD_SFL', 'wdf|Pam3CSK4 19h|NE4_CV_SFL', 'wdf|Pam3CSK4 19h|NE2_NE4_ratio', 'wdf|Pam3CSK4 19h|NE4_SD_SFL', 'wdf|Pam3CSK4 19h|NE1_CV_SFL', 'wdf|Pam3CSK4 19h|NE2_Percentage', 'wdf|Pam3CSK4 19h|NE4_Med_SFL', 'wdf|Pam3CSK4 19h|NE2_Count', 'wdf|Pam3CSK4 19h|NE1_SD_SFL', 'wdf|Colchicine 20h|NE1_CV_SSC', 'wdf|Colchicine 20h|NE4_Med_SFL', 'wdf|Colchicine 20h|NE2_Percentage', 'wdf|Colchicine 20h|EO1_CV_SFL', 'wdf|Colchicine 20h|EO1_SD_SFL', 'wdf|Colchicine 20h|NE1_Med_SFL', 'wdf|Colchicine 20h|NE2_NE4_ratio', 'wdf|Ciproflaxin 22h|EO1_Med_SFL', 'wdf|H2O2 16h|EO1_CV_SFL', 'wdf|H2O2 16h|NE4_SD_SFL', 'wdf|H2O2 16h|EO1_SD_SFL', 'wdf|H2O2 16h|NE2_NE4_ratio', 'wdf|H2O2 16h|NE1_SD_SFL', 'wdf|H2O2 16h|NE2_Percentage', 'wnr|Pam3CSK4 19h|WBC_Med_FSC', 'wnr|Pam3CSK4 19h|WBC_CV_FSC', 'wnr|Pam3CSK4 19h|WBC_SD_FSC', 'wnr|H2O2 16h|WBC_Med_FSC', 'wnr|H2O2 16h|WBC_CV_FSC', 'wnr|Alhydrogel 21h|WBC_Med_FSC', 'wnr|LPS 18h|WBC2_Count', 'wnr|LPS 18h|WBC2_Percentage', 'wnr|LPS 18h|WBC_Med_FSC', 'wnr|Rotenone 6h overnight|WBC_CV_FSC', 'wnr|Rotenone 6h overnight|WBC_SD_FSC', 'wnr|Colchicine 20h|WBC_Med_FSC']</t>
  </si>
  <si>
    <t>['wdf|LPS 18h|NE4_CV_SFL', 'wdf|LPS 18h|NE4_SD_SFL', 'wdf|Pam3CSK4 19h|NE2_NE4_ratio', 'wdf|Pam3CSK4 19h|NE2_Percentage']</t>
  </si>
  <si>
    <t>['wdf|Pam3CSK4 19h|MO_SD_FSC', 'wdf|Pam3CSK4 19h|MO_CV_FSC']</t>
  </si>
  <si>
    <t>['wnr|Isobutyric 3h|PLT_SD_SFL', 'wnr|Isobutyric 3h|PLT_CV_SFL']</t>
  </si>
  <si>
    <t>['wnr|Chloroform 8h|PLT_SD_SSC', 'wnr|Chloroform 8h|PLT_SD_SFL', 'wnr|Chloroform 8h|PLT_SD_FSC', 'wnr|Chloroform 8h|PLT_CV_SFL']</t>
  </si>
  <si>
    <t>['wnr|Nigericin 0.5h|PLT_CV_SSC', 'wnr|Nigericin 0.5h|PLT_SD_SSC', 'wnr|Nigericin 0.5h|PLT_SD_SFL', 'wnr|Nigericin 0.5h|PLT_SD_FSC', 'wnr|Nigericin 0.5h|PLT_CV_FSC', 'wnr|Nigericin 0.5h|PLT_CV_SFL']</t>
  </si>
  <si>
    <t>['ret|Baseline|RET2_SD_SFL', 'ret|Baseline|RET2_CV_SFL']</t>
  </si>
  <si>
    <t>['plt-f|Baseline|IPF_Med_FSC', 'plt-f|Baseline|IPF_SD_FSC', 'plt-f|Ciproflaxin 22h|IPF_Percentage', 'ret|Colchicine 20h|PLT_CV_SFL', 'ret|H2O2 16h|PLT_CV_SFL', 'ret|Ciproflaxin 22h|PLT_CV_SFL', 'ret|LPS 18h|PLT_CV_SFL', 'ret|Water 23h|PLT_CV_SFL', 'ret|KCl 17h|PLT_CV_SFL', 'ret|Pam3CSK4 19h|PLT_CV_SFL']</t>
  </si>
  <si>
    <t>['plt-f|H2O2 16h|IPF_Count', 'plt-f|H2O2 16h|IPF_Percentage', 'plt-f|H2O2 16h|PLT_F_CV_SFL', 'plt-f|KCl 17h|PLT_F_CV_SFL', 'plt-f|KCl 17h|IPF_Percentage', 'plt-f|KCl 17h|PLT_F_CV_SSC', 'plt-f|KCl 17h|IPF_Count', 'plt-f|Pam3CSK4 19h|PLT_F_CV_SFL', 'plt-f|LPS 18h|PLT_F_CV_SFL', 'plt-f|LPS 18h|IPF_Percentage', 'plt-f|LPS 18h|IPF_Count', 'plt-f|Alhydrogel 21h|IPF_Percentage', 'plt-f|Water 23h|PLT_F_CV_SFL', 'plt-f|Baseline|PLT_F_CV_SFL', 'plt-f|Baseline|IPF_Med_FSC', 'plt-f|Baseline|IPF_SD_SSC', 'plt-f|Baseline|IPF_Med_SFL', 'plt-f|Baseline|IPF_SD_SFL', 'plt-f|Baseline|IPF_Med_SSC', 'plt-f|Baseline|IPF_SD_FSC', 'plt-f|Baseline|IPF_CV_FSC', 'plt-f|Baseline|IPF_CV_SFL', 'plt-f|Ciproflaxin 22h|IPF_Count', 'plt-f|Ciproflaxin 22h|IPF_Percentage', 'plt-f|Ciproflaxin 22h|PLT_F_CV_SFL', 'plt-f|Colchicine 20h|IPF_Percentage', 'plt-f|Colchicine 20h|PLT_F_CV_SSC', 'plt-f|Colchicine 20h|IPF_Count', 'plt-f|Colchicine 20h|PLT_F_CV_SFL', 'ret|Baseline|PLT_CV_SFL', 'ret|Colchicine 20h|PLT_CV_SFL', 'ret|H2O2 16h|PLT_CV_SFL', 'ret|Ciproflaxin 22h|PLT_CV_SFL', 'ret|LPS 18h|PLT_CV_SFL', 'ret|Water 23h|PLT_CV_SFL', 'ret|KCl 17h|PLT_CV_SFL', 'ret|Pam3CSK4 19h|PLT_CV_SFL', 'wdf|Baseline|NE3_CV_SFL']</t>
  </si>
  <si>
    <t>['wdf|Nigericin 0.5h|NE3_SD_SSC', 'wdf|Nigericin 0.5h|NE3_CV_SSC', 'wdf|Nigericin 0.5h|NE3_CV_FSC']</t>
  </si>
  <si>
    <t>Lead SNP</t>
  </si>
  <si>
    <t>SNP Count in Clump</t>
  </si>
  <si>
    <t>SNPs in Clump (with Trait 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0"/>
  <sheetViews>
    <sheetView tabSelected="1"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1" max="1" width="22.6640625" customWidth="1"/>
    <col min="2" max="2" width="12.83203125" customWidth="1"/>
    <col min="4" max="4" width="19" customWidth="1"/>
    <col min="5" max="5" width="27.33203125" customWidth="1"/>
    <col min="6" max="6" width="20.83203125" customWidth="1"/>
    <col min="7" max="7" width="37.5" customWidth="1"/>
    <col min="8" max="8" width="41.1640625" customWidth="1"/>
    <col min="9" max="9" width="35.6640625" customWidth="1"/>
    <col min="10" max="10" width="16.6640625" customWidth="1"/>
    <col min="11" max="11" width="19" customWidth="1"/>
    <col min="12" max="12" width="19.5" customWidth="1"/>
    <col min="13" max="13" width="17.83203125" customWidth="1"/>
    <col min="14" max="14" width="27.1640625" customWidth="1"/>
    <col min="15" max="15" width="21.83203125" customWidth="1"/>
  </cols>
  <sheetData>
    <row r="1" spans="1:15" x14ac:dyDescent="0.2">
      <c r="A1" s="1" t="s">
        <v>983</v>
      </c>
      <c r="B1" s="1" t="s">
        <v>1</v>
      </c>
      <c r="C1" s="1" t="s">
        <v>984</v>
      </c>
      <c r="D1" s="1" t="s">
        <v>985</v>
      </c>
      <c r="E1" s="1" t="s">
        <v>769</v>
      </c>
      <c r="F1" s="1" t="s">
        <v>770</v>
      </c>
      <c r="G1" s="1" t="s">
        <v>774</v>
      </c>
      <c r="H1" s="2" t="s">
        <v>761</v>
      </c>
      <c r="I1" s="1" t="s">
        <v>0</v>
      </c>
      <c r="J1" s="1" t="s">
        <v>766</v>
      </c>
      <c r="K1" s="1" t="s">
        <v>773</v>
      </c>
      <c r="L1" s="1" t="s">
        <v>767</v>
      </c>
      <c r="M1" s="1" t="s">
        <v>771</v>
      </c>
      <c r="N1" s="1" t="s">
        <v>772</v>
      </c>
      <c r="O1" s="1" t="s">
        <v>768</v>
      </c>
    </row>
    <row r="2" spans="1:15" x14ac:dyDescent="0.2">
      <c r="A2" t="s">
        <v>2</v>
      </c>
      <c r="B2" t="s">
        <v>415</v>
      </c>
      <c r="C2">
        <v>14</v>
      </c>
      <c r="D2" t="s">
        <v>121</v>
      </c>
      <c r="E2" t="s">
        <v>240</v>
      </c>
      <c r="F2">
        <v>6.1520000000000001</v>
      </c>
      <c r="G2" t="s">
        <v>359</v>
      </c>
      <c r="H2" t="s">
        <v>775</v>
      </c>
      <c r="I2" t="s">
        <v>866</v>
      </c>
      <c r="J2">
        <v>380</v>
      </c>
      <c r="K2" t="s">
        <v>534</v>
      </c>
      <c r="L2" t="s">
        <v>558</v>
      </c>
      <c r="M2" t="s">
        <v>639</v>
      </c>
      <c r="O2" t="str">
        <f>HYPERLINK("https://genetics.opentargets.org/variant/1_19705733_G_A", "1_19705733_G_A")</f>
        <v>1_19705733_G_A</v>
      </c>
    </row>
    <row r="3" spans="1:15" x14ac:dyDescent="0.2">
      <c r="A3" t="s">
        <v>3</v>
      </c>
      <c r="B3" t="s">
        <v>416</v>
      </c>
      <c r="C3">
        <v>175</v>
      </c>
      <c r="D3" t="s">
        <v>122</v>
      </c>
      <c r="E3" t="s">
        <v>241</v>
      </c>
      <c r="F3">
        <v>46.86</v>
      </c>
      <c r="G3" t="s">
        <v>360</v>
      </c>
      <c r="H3" t="s">
        <v>776</v>
      </c>
      <c r="I3" t="s">
        <v>867</v>
      </c>
      <c r="J3">
        <v>943</v>
      </c>
      <c r="K3" t="s">
        <v>534</v>
      </c>
      <c r="L3" t="s">
        <v>559</v>
      </c>
      <c r="M3" t="s">
        <v>640</v>
      </c>
      <c r="O3" t="str">
        <f>HYPERLINK("https://genetics.opentargets.org/variant/1_25376665_C_T", "1_25376665_C_T")</f>
        <v>1_25376665_C_T</v>
      </c>
    </row>
    <row r="4" spans="1:15" x14ac:dyDescent="0.2">
      <c r="A4" t="s">
        <v>4</v>
      </c>
      <c r="B4" t="s">
        <v>417</v>
      </c>
      <c r="C4">
        <v>4</v>
      </c>
      <c r="D4" t="s">
        <v>123</v>
      </c>
      <c r="E4" t="s">
        <v>242</v>
      </c>
      <c r="F4">
        <v>1E-3</v>
      </c>
      <c r="G4" t="s">
        <v>360</v>
      </c>
      <c r="H4" t="s">
        <v>777</v>
      </c>
      <c r="I4" t="s">
        <v>868</v>
      </c>
      <c r="J4">
        <v>945</v>
      </c>
      <c r="K4" t="s">
        <v>535</v>
      </c>
      <c r="L4" t="s">
        <v>560</v>
      </c>
      <c r="M4" t="s">
        <v>641</v>
      </c>
      <c r="O4" t="str">
        <f>HYPERLINK("https://genetics.opentargets.org/variant/1_25409878_C_T", "1_25409878_C_T")</f>
        <v>1_25409878_C_T</v>
      </c>
    </row>
    <row r="5" spans="1:15" x14ac:dyDescent="0.2">
      <c r="A5" t="s">
        <v>5</v>
      </c>
      <c r="B5" t="s">
        <v>418</v>
      </c>
      <c r="C5">
        <v>6</v>
      </c>
      <c r="D5" t="s">
        <v>124</v>
      </c>
      <c r="E5" t="s">
        <v>243</v>
      </c>
      <c r="F5">
        <v>1E-3</v>
      </c>
      <c r="G5" t="s">
        <v>361</v>
      </c>
      <c r="H5" t="s">
        <v>778</v>
      </c>
      <c r="I5" t="s">
        <v>869</v>
      </c>
      <c r="J5">
        <v>353</v>
      </c>
      <c r="K5" t="s">
        <v>534</v>
      </c>
      <c r="L5" t="s">
        <v>561</v>
      </c>
      <c r="M5" t="s">
        <v>642</v>
      </c>
      <c r="O5" t="str">
        <f>HYPERLINK("https://genetics.opentargets.org/variant/1_89374830_T_C", "1_89374830_T_C")</f>
        <v>1_89374830_T_C</v>
      </c>
    </row>
    <row r="6" spans="1:15" x14ac:dyDescent="0.2">
      <c r="A6" t="s">
        <v>6</v>
      </c>
      <c r="B6" t="s">
        <v>419</v>
      </c>
      <c r="C6">
        <v>21</v>
      </c>
      <c r="D6" t="s">
        <v>125</v>
      </c>
      <c r="E6" t="s">
        <v>244</v>
      </c>
      <c r="F6">
        <v>247.4</v>
      </c>
      <c r="G6" t="s">
        <v>362</v>
      </c>
      <c r="H6" t="s">
        <v>779</v>
      </c>
      <c r="I6" t="s">
        <v>870</v>
      </c>
      <c r="J6">
        <v>361</v>
      </c>
      <c r="K6" t="s">
        <v>534</v>
      </c>
      <c r="L6" t="s">
        <v>562</v>
      </c>
      <c r="M6" t="s">
        <v>643</v>
      </c>
      <c r="O6" t="str">
        <f>HYPERLINK("https://genetics.opentargets.org/variant/1_102895973_A_C", "1_102895973_A_C")</f>
        <v>1_102895973_A_C</v>
      </c>
    </row>
    <row r="7" spans="1:15" x14ac:dyDescent="0.2">
      <c r="A7" t="s">
        <v>7</v>
      </c>
      <c r="B7" t="s">
        <v>420</v>
      </c>
      <c r="C7">
        <v>4</v>
      </c>
      <c r="D7" t="s">
        <v>126</v>
      </c>
      <c r="E7" t="s">
        <v>245</v>
      </c>
      <c r="F7">
        <v>1E-3</v>
      </c>
      <c r="G7" t="s">
        <v>363</v>
      </c>
      <c r="H7" t="s">
        <v>780</v>
      </c>
      <c r="I7" t="s">
        <v>871</v>
      </c>
      <c r="J7">
        <v>323</v>
      </c>
      <c r="K7" t="s">
        <v>536</v>
      </c>
      <c r="M7" t="s">
        <v>644</v>
      </c>
      <c r="O7" t="str">
        <f>HYPERLINK("https://genetics.opentargets.org/variant/1_105758583_A_G", "1_105758583_A_G")</f>
        <v>1_105758583_A_G</v>
      </c>
    </row>
    <row r="8" spans="1:15" x14ac:dyDescent="0.2">
      <c r="A8" t="s">
        <v>8</v>
      </c>
      <c r="B8" t="s">
        <v>421</v>
      </c>
      <c r="C8">
        <v>28</v>
      </c>
      <c r="D8" t="s">
        <v>127</v>
      </c>
      <c r="E8" t="s">
        <v>246</v>
      </c>
      <c r="F8">
        <v>43.317999999999998</v>
      </c>
      <c r="G8" t="s">
        <v>364</v>
      </c>
      <c r="H8" t="s">
        <v>781</v>
      </c>
      <c r="I8" t="s">
        <v>872</v>
      </c>
      <c r="J8">
        <v>1423</v>
      </c>
      <c r="K8" t="s">
        <v>534</v>
      </c>
      <c r="L8" t="s">
        <v>563</v>
      </c>
      <c r="M8" t="s">
        <v>645</v>
      </c>
      <c r="O8" t="str">
        <f>HYPERLINK("https://genetics.opentargets.org/variant/1_225392216_A_T", "1_225392216_A_T")</f>
        <v>1_225392216_A_T</v>
      </c>
    </row>
    <row r="9" spans="1:15" x14ac:dyDescent="0.2">
      <c r="A9" t="s">
        <v>9</v>
      </c>
      <c r="B9" t="s">
        <v>422</v>
      </c>
      <c r="C9">
        <v>35</v>
      </c>
      <c r="D9" t="s">
        <v>128</v>
      </c>
      <c r="E9" t="s">
        <v>247</v>
      </c>
      <c r="F9">
        <v>3.6120000000000001</v>
      </c>
      <c r="G9" t="s">
        <v>365</v>
      </c>
      <c r="H9" t="s">
        <v>782</v>
      </c>
      <c r="I9" t="s">
        <v>873</v>
      </c>
      <c r="J9">
        <v>1410</v>
      </c>
      <c r="K9" t="s">
        <v>537</v>
      </c>
      <c r="L9" t="s">
        <v>564</v>
      </c>
      <c r="M9" t="s">
        <v>646</v>
      </c>
      <c r="O9" t="str">
        <f>HYPERLINK("https://genetics.opentargets.org/variant/1_247876149_C_T", "1_247876149_C_T")</f>
        <v>1_247876149_C_T</v>
      </c>
    </row>
    <row r="10" spans="1:15" x14ac:dyDescent="0.2">
      <c r="A10" t="s">
        <v>10</v>
      </c>
      <c r="B10" t="s">
        <v>423</v>
      </c>
      <c r="C10">
        <v>21</v>
      </c>
      <c r="D10" t="s">
        <v>129</v>
      </c>
      <c r="E10" t="s">
        <v>248</v>
      </c>
      <c r="F10">
        <v>17.727</v>
      </c>
      <c r="G10" t="s">
        <v>363</v>
      </c>
      <c r="H10" t="s">
        <v>783</v>
      </c>
      <c r="I10" t="s">
        <v>874</v>
      </c>
      <c r="J10">
        <v>1689</v>
      </c>
      <c r="K10" t="s">
        <v>536</v>
      </c>
      <c r="M10" t="s">
        <v>647</v>
      </c>
      <c r="O10" t="str">
        <f>HYPERLINK("https://genetics.opentargets.org/variant/2_43128624_G_A", "2_43128624_G_A")</f>
        <v>2_43128624_G_A</v>
      </c>
    </row>
    <row r="11" spans="1:15" x14ac:dyDescent="0.2">
      <c r="A11" t="s">
        <v>11</v>
      </c>
      <c r="B11" t="s">
        <v>424</v>
      </c>
      <c r="C11">
        <v>2</v>
      </c>
      <c r="D11" t="s">
        <v>130</v>
      </c>
      <c r="E11" t="s">
        <v>249</v>
      </c>
      <c r="F11">
        <v>30.001999999999999</v>
      </c>
      <c r="G11" t="s">
        <v>363</v>
      </c>
      <c r="H11" t="s">
        <v>784</v>
      </c>
      <c r="I11" t="s">
        <v>875</v>
      </c>
      <c r="J11">
        <v>339</v>
      </c>
      <c r="K11" t="s">
        <v>536</v>
      </c>
      <c r="M11" t="s">
        <v>648</v>
      </c>
      <c r="O11" t="str">
        <f>HYPERLINK("https://genetics.opentargets.org/variant/2_56543473_A_G", "2_56543473_A_G")</f>
        <v>2_56543473_A_G</v>
      </c>
    </row>
    <row r="12" spans="1:15" x14ac:dyDescent="0.2">
      <c r="A12" t="s">
        <v>12</v>
      </c>
      <c r="B12" t="s">
        <v>425</v>
      </c>
      <c r="C12">
        <v>59</v>
      </c>
      <c r="D12" t="s">
        <v>131</v>
      </c>
      <c r="E12" t="s">
        <v>250</v>
      </c>
      <c r="F12">
        <v>241.1</v>
      </c>
      <c r="G12" t="s">
        <v>366</v>
      </c>
      <c r="H12" t="s">
        <v>785</v>
      </c>
      <c r="I12" t="s">
        <v>876</v>
      </c>
      <c r="J12">
        <v>1392</v>
      </c>
      <c r="K12" t="s">
        <v>538</v>
      </c>
      <c r="L12" t="s">
        <v>565</v>
      </c>
      <c r="M12" t="s">
        <v>649</v>
      </c>
      <c r="O12" t="str">
        <f>HYPERLINK("https://genetics.opentargets.org/variant/2_202361648_G_A", "2_202361648_G_A")</f>
        <v>2_202361648_G_A</v>
      </c>
    </row>
    <row r="13" spans="1:15" x14ac:dyDescent="0.2">
      <c r="A13" t="s">
        <v>13</v>
      </c>
      <c r="B13" t="s">
        <v>426</v>
      </c>
      <c r="C13">
        <v>7</v>
      </c>
      <c r="D13" t="s">
        <v>132</v>
      </c>
      <c r="E13" t="s">
        <v>251</v>
      </c>
      <c r="F13">
        <v>7.7880000000000003</v>
      </c>
      <c r="G13" t="s">
        <v>363</v>
      </c>
      <c r="H13" t="s">
        <v>786</v>
      </c>
      <c r="I13" t="s">
        <v>877</v>
      </c>
      <c r="J13">
        <v>320</v>
      </c>
      <c r="K13" t="s">
        <v>539</v>
      </c>
      <c r="L13" t="s">
        <v>566</v>
      </c>
      <c r="M13" t="s">
        <v>650</v>
      </c>
      <c r="O13" t="str">
        <f>HYPERLINK("https://genetics.opentargets.org/variant/2_232446018_T_C", "2_232446018_T_C")</f>
        <v>2_232446018_T_C</v>
      </c>
    </row>
    <row r="14" spans="1:15" x14ac:dyDescent="0.2">
      <c r="A14" t="s">
        <v>14</v>
      </c>
      <c r="B14" t="s">
        <v>427</v>
      </c>
      <c r="C14">
        <v>3</v>
      </c>
      <c r="D14" t="s">
        <v>133</v>
      </c>
      <c r="E14" t="s">
        <v>252</v>
      </c>
      <c r="F14">
        <v>0.32800000000000001</v>
      </c>
      <c r="G14" t="s">
        <v>367</v>
      </c>
      <c r="H14" t="s">
        <v>787</v>
      </c>
      <c r="I14" t="s">
        <v>878</v>
      </c>
      <c r="J14">
        <v>327</v>
      </c>
      <c r="K14" t="s">
        <v>540</v>
      </c>
      <c r="L14" t="s">
        <v>567</v>
      </c>
      <c r="M14" t="s">
        <v>651</v>
      </c>
      <c r="O14" t="str">
        <f>HYPERLINK("https://genetics.opentargets.org/variant/3_16509706_C_G", "3_16509706_C_G")</f>
        <v>3_16509706_C_G</v>
      </c>
    </row>
    <row r="15" spans="1:15" x14ac:dyDescent="0.2">
      <c r="A15" t="s">
        <v>15</v>
      </c>
      <c r="B15" t="s">
        <v>428</v>
      </c>
      <c r="C15">
        <v>22</v>
      </c>
      <c r="D15" t="s">
        <v>134</v>
      </c>
      <c r="E15" t="s">
        <v>253</v>
      </c>
      <c r="F15">
        <v>41.274000000000001</v>
      </c>
      <c r="G15" t="s">
        <v>363</v>
      </c>
      <c r="H15" t="s">
        <v>788</v>
      </c>
      <c r="I15" t="s">
        <v>879</v>
      </c>
      <c r="J15">
        <v>367</v>
      </c>
      <c r="K15" t="s">
        <v>541</v>
      </c>
      <c r="L15" t="s">
        <v>568</v>
      </c>
      <c r="M15" t="s">
        <v>652</v>
      </c>
      <c r="O15" t="str">
        <f>HYPERLINK("https://genetics.opentargets.org/variant/3_18331645_C_G", "3_18331645_C_G")</f>
        <v>3_18331645_C_G</v>
      </c>
    </row>
    <row r="16" spans="1:15" x14ac:dyDescent="0.2">
      <c r="A16" t="s">
        <v>16</v>
      </c>
      <c r="B16" t="s">
        <v>429</v>
      </c>
      <c r="C16">
        <v>56</v>
      </c>
      <c r="D16" t="s">
        <v>135</v>
      </c>
      <c r="E16" t="s">
        <v>254</v>
      </c>
      <c r="F16">
        <v>86.197000000000003</v>
      </c>
      <c r="G16" t="s">
        <v>368</v>
      </c>
      <c r="H16" t="s">
        <v>789</v>
      </c>
      <c r="I16" t="s">
        <v>880</v>
      </c>
      <c r="J16">
        <v>1629</v>
      </c>
      <c r="K16" t="s">
        <v>534</v>
      </c>
      <c r="L16" t="s">
        <v>569</v>
      </c>
      <c r="M16" t="s">
        <v>653</v>
      </c>
      <c r="O16" t="str">
        <f>HYPERLINK("https://genetics.opentargets.org/variant/3_49737225_G_A", "3_49737225_G_A")</f>
        <v>3_49737225_G_A</v>
      </c>
    </row>
    <row r="17" spans="1:15" x14ac:dyDescent="0.2">
      <c r="A17" t="s">
        <v>17</v>
      </c>
      <c r="B17" t="s">
        <v>430</v>
      </c>
      <c r="C17">
        <v>499</v>
      </c>
      <c r="D17" t="s">
        <v>136</v>
      </c>
      <c r="E17" t="s">
        <v>255</v>
      </c>
      <c r="F17">
        <v>49.41</v>
      </c>
      <c r="G17" t="s">
        <v>369</v>
      </c>
      <c r="H17" t="s">
        <v>790</v>
      </c>
      <c r="I17" t="s">
        <v>881</v>
      </c>
      <c r="J17">
        <v>1612</v>
      </c>
      <c r="K17" t="s">
        <v>539</v>
      </c>
      <c r="L17" t="s">
        <v>570</v>
      </c>
      <c r="M17" t="s">
        <v>654</v>
      </c>
      <c r="O17" t="str">
        <f>HYPERLINK("https://genetics.opentargets.org/variant/3_50206368_C_T", "3_50206368_C_T")</f>
        <v>3_50206368_C_T</v>
      </c>
    </row>
    <row r="18" spans="1:15" x14ac:dyDescent="0.2">
      <c r="A18" t="s">
        <v>18</v>
      </c>
      <c r="B18" t="s">
        <v>431</v>
      </c>
      <c r="C18">
        <v>192</v>
      </c>
      <c r="D18" t="s">
        <v>137</v>
      </c>
      <c r="E18" t="s">
        <v>256</v>
      </c>
      <c r="F18">
        <v>4.0000000000000001E-3</v>
      </c>
      <c r="G18" t="s">
        <v>370</v>
      </c>
      <c r="H18" t="s">
        <v>789</v>
      </c>
      <c r="I18" t="s">
        <v>882</v>
      </c>
      <c r="J18">
        <v>1664</v>
      </c>
      <c r="K18" t="s">
        <v>541</v>
      </c>
      <c r="L18" t="s">
        <v>571</v>
      </c>
      <c r="M18" t="s">
        <v>655</v>
      </c>
      <c r="O18" t="str">
        <f>HYPERLINK("https://genetics.opentargets.org/variant/3_50218231_C_T", "3_50218231_C_T")</f>
        <v>3_50218231_C_T</v>
      </c>
    </row>
    <row r="19" spans="1:15" x14ac:dyDescent="0.2">
      <c r="A19" t="s">
        <v>19</v>
      </c>
      <c r="B19" t="s">
        <v>432</v>
      </c>
      <c r="C19">
        <v>6</v>
      </c>
      <c r="D19" t="s">
        <v>138</v>
      </c>
      <c r="E19" t="s">
        <v>257</v>
      </c>
      <c r="F19">
        <v>96.822999999999993</v>
      </c>
      <c r="G19" t="s">
        <v>371</v>
      </c>
      <c r="H19" t="s">
        <v>791</v>
      </c>
      <c r="I19" t="s">
        <v>883</v>
      </c>
      <c r="J19">
        <v>1565</v>
      </c>
      <c r="K19" t="s">
        <v>542</v>
      </c>
      <c r="L19" t="s">
        <v>572</v>
      </c>
      <c r="M19" t="s">
        <v>656</v>
      </c>
      <c r="O19" t="str">
        <f>HYPERLINK("https://genetics.opentargets.org/variant/3_50336862_A_G", "3_50336862_A_G")</f>
        <v>3_50336862_A_G</v>
      </c>
    </row>
    <row r="20" spans="1:15" x14ac:dyDescent="0.2">
      <c r="A20" t="s">
        <v>20</v>
      </c>
      <c r="B20" t="s">
        <v>433</v>
      </c>
      <c r="C20">
        <v>5</v>
      </c>
      <c r="D20" t="s">
        <v>139</v>
      </c>
      <c r="E20" t="s">
        <v>258</v>
      </c>
      <c r="F20">
        <v>13.56</v>
      </c>
      <c r="G20" t="s">
        <v>372</v>
      </c>
      <c r="H20" t="s">
        <v>792</v>
      </c>
      <c r="I20" t="s">
        <v>884</v>
      </c>
      <c r="J20">
        <v>1416</v>
      </c>
      <c r="K20" t="s">
        <v>534</v>
      </c>
      <c r="L20" t="s">
        <v>573</v>
      </c>
      <c r="M20" t="s">
        <v>657</v>
      </c>
      <c r="O20" t="str">
        <f>HYPERLINK("https://genetics.opentargets.org/variant/3_51369431_A_G", "3_51369431_A_G")</f>
        <v>3_51369431_A_G</v>
      </c>
    </row>
    <row r="21" spans="1:15" x14ac:dyDescent="0.2">
      <c r="A21" t="s">
        <v>21</v>
      </c>
      <c r="B21" t="s">
        <v>434</v>
      </c>
      <c r="C21">
        <v>15</v>
      </c>
      <c r="D21" t="s">
        <v>140</v>
      </c>
      <c r="E21" t="s">
        <v>259</v>
      </c>
      <c r="F21">
        <v>1E-3</v>
      </c>
      <c r="G21" t="s">
        <v>373</v>
      </c>
      <c r="H21" t="s">
        <v>793</v>
      </c>
      <c r="I21" t="s">
        <v>885</v>
      </c>
      <c r="J21">
        <v>1397</v>
      </c>
      <c r="K21" t="s">
        <v>534</v>
      </c>
      <c r="L21" t="s">
        <v>574</v>
      </c>
      <c r="M21" t="s">
        <v>658</v>
      </c>
      <c r="O21" t="str">
        <f>HYPERLINK("https://genetics.opentargets.org/variant/3_56815721_T_C", "3_56815721_T_C")</f>
        <v>3_56815721_T_C</v>
      </c>
    </row>
    <row r="22" spans="1:15" x14ac:dyDescent="0.2">
      <c r="A22" t="s">
        <v>22</v>
      </c>
      <c r="B22" t="s">
        <v>435</v>
      </c>
      <c r="C22">
        <v>195</v>
      </c>
      <c r="D22" t="s">
        <v>141</v>
      </c>
      <c r="E22" t="s">
        <v>260</v>
      </c>
      <c r="F22">
        <v>291.726</v>
      </c>
      <c r="G22" t="s">
        <v>374</v>
      </c>
      <c r="H22" t="s">
        <v>794</v>
      </c>
      <c r="I22" t="s">
        <v>886</v>
      </c>
      <c r="J22">
        <v>1415</v>
      </c>
      <c r="K22" t="s">
        <v>541</v>
      </c>
      <c r="L22" t="s">
        <v>575</v>
      </c>
      <c r="M22" t="s">
        <v>659</v>
      </c>
      <c r="O22" t="str">
        <f>HYPERLINK("https://genetics.opentargets.org/variant/3_94983628_C_T", "3_94983628_C_T")</f>
        <v>3_94983628_C_T</v>
      </c>
    </row>
    <row r="23" spans="1:15" x14ac:dyDescent="0.2">
      <c r="A23" t="s">
        <v>23</v>
      </c>
      <c r="B23" t="s">
        <v>436</v>
      </c>
      <c r="C23">
        <v>175</v>
      </c>
      <c r="D23" t="s">
        <v>142</v>
      </c>
      <c r="E23" t="s">
        <v>261</v>
      </c>
      <c r="F23">
        <v>73.849999999999994</v>
      </c>
      <c r="G23" t="s">
        <v>363</v>
      </c>
      <c r="H23" t="s">
        <v>795</v>
      </c>
      <c r="I23" t="s">
        <v>887</v>
      </c>
      <c r="J23">
        <v>1358</v>
      </c>
      <c r="K23" t="s">
        <v>536</v>
      </c>
      <c r="M23" t="s">
        <v>660</v>
      </c>
      <c r="O23" t="str">
        <f>HYPERLINK("https://genetics.opentargets.org/variant/4_20134631_C_T", "4_20134631_C_T")</f>
        <v>4_20134631_C_T</v>
      </c>
    </row>
    <row r="24" spans="1:15" x14ac:dyDescent="0.2">
      <c r="A24" t="s">
        <v>24</v>
      </c>
      <c r="B24" t="s">
        <v>437</v>
      </c>
      <c r="C24">
        <v>5</v>
      </c>
      <c r="D24" t="s">
        <v>143</v>
      </c>
      <c r="E24" t="s">
        <v>262</v>
      </c>
      <c r="F24">
        <v>1E-3</v>
      </c>
      <c r="G24" t="s">
        <v>363</v>
      </c>
      <c r="H24" t="s">
        <v>796</v>
      </c>
      <c r="I24" t="s">
        <v>888</v>
      </c>
      <c r="J24">
        <v>1304</v>
      </c>
      <c r="K24" t="s">
        <v>536</v>
      </c>
      <c r="M24" t="s">
        <v>661</v>
      </c>
      <c r="O24" t="str">
        <f>HYPERLINK("https://genetics.opentargets.org/variant/4_38597433_C_T", "4_38597433_C_T")</f>
        <v>4_38597433_C_T</v>
      </c>
    </row>
    <row r="25" spans="1:15" x14ac:dyDescent="0.2">
      <c r="A25" t="s">
        <v>25</v>
      </c>
      <c r="B25" t="s">
        <v>438</v>
      </c>
      <c r="C25">
        <v>99</v>
      </c>
      <c r="D25" t="s">
        <v>144</v>
      </c>
      <c r="E25" t="s">
        <v>263</v>
      </c>
      <c r="F25">
        <v>77.813999999999993</v>
      </c>
      <c r="G25" t="s">
        <v>375</v>
      </c>
      <c r="H25" t="s">
        <v>797</v>
      </c>
      <c r="I25" t="s">
        <v>889</v>
      </c>
      <c r="J25">
        <v>1310</v>
      </c>
      <c r="K25" t="s">
        <v>540</v>
      </c>
      <c r="L25" t="s">
        <v>576</v>
      </c>
      <c r="M25" t="s">
        <v>662</v>
      </c>
      <c r="O25" t="str">
        <f>HYPERLINK("https://genetics.opentargets.org/variant/4_38675606_A_C", "4_38675606_A_C")</f>
        <v>4_38675606_A_C</v>
      </c>
    </row>
    <row r="26" spans="1:15" x14ac:dyDescent="0.2">
      <c r="A26" t="s">
        <v>26</v>
      </c>
      <c r="B26" t="s">
        <v>439</v>
      </c>
      <c r="C26">
        <v>227</v>
      </c>
      <c r="D26" t="s">
        <v>145</v>
      </c>
      <c r="E26" t="s">
        <v>264</v>
      </c>
      <c r="F26">
        <v>5.2350000000000003</v>
      </c>
      <c r="G26" t="s">
        <v>363</v>
      </c>
      <c r="H26" t="s">
        <v>798</v>
      </c>
      <c r="I26" t="s">
        <v>890</v>
      </c>
      <c r="J26">
        <v>1279</v>
      </c>
      <c r="K26" t="s">
        <v>536</v>
      </c>
      <c r="M26" t="s">
        <v>663</v>
      </c>
      <c r="O26" t="str">
        <f>HYPERLINK("https://genetics.opentargets.org/variant/4_38751577_C_A", "4_38751577_C_A")</f>
        <v>4_38751577_C_A</v>
      </c>
    </row>
    <row r="27" spans="1:15" x14ac:dyDescent="0.2">
      <c r="A27" t="s">
        <v>27</v>
      </c>
      <c r="B27" t="s">
        <v>440</v>
      </c>
      <c r="C27">
        <v>35</v>
      </c>
      <c r="D27" t="s">
        <v>146</v>
      </c>
      <c r="E27" t="s">
        <v>265</v>
      </c>
      <c r="F27">
        <v>1E-3</v>
      </c>
      <c r="G27" t="s">
        <v>363</v>
      </c>
      <c r="H27" t="s">
        <v>798</v>
      </c>
      <c r="I27" t="s">
        <v>891</v>
      </c>
      <c r="J27">
        <v>1307</v>
      </c>
      <c r="K27" t="s">
        <v>543</v>
      </c>
      <c r="L27" t="s">
        <v>577</v>
      </c>
      <c r="M27" t="s">
        <v>664</v>
      </c>
      <c r="O27" t="str">
        <f>HYPERLINK("https://genetics.opentargets.org/variant/4_38755023_A_G", "4_38755023_A_G")</f>
        <v>4_38755023_A_G</v>
      </c>
    </row>
    <row r="28" spans="1:15" x14ac:dyDescent="0.2">
      <c r="A28" t="s">
        <v>28</v>
      </c>
      <c r="B28" t="s">
        <v>441</v>
      </c>
      <c r="C28">
        <v>362</v>
      </c>
      <c r="D28" t="s">
        <v>147</v>
      </c>
      <c r="E28" t="s">
        <v>266</v>
      </c>
      <c r="F28">
        <v>6.0279999999999996</v>
      </c>
      <c r="G28" t="s">
        <v>376</v>
      </c>
      <c r="H28" t="s">
        <v>798</v>
      </c>
      <c r="I28" t="s">
        <v>892</v>
      </c>
      <c r="J28">
        <v>1285</v>
      </c>
      <c r="K28" t="s">
        <v>534</v>
      </c>
      <c r="L28" t="s">
        <v>578</v>
      </c>
      <c r="M28" t="s">
        <v>665</v>
      </c>
      <c r="O28" t="str">
        <f>HYPERLINK("https://genetics.opentargets.org/variant/4_38777473_A_G", "4_38777473_A_G")</f>
        <v>4_38777473_A_G</v>
      </c>
    </row>
    <row r="29" spans="1:15" x14ac:dyDescent="0.2">
      <c r="A29" t="s">
        <v>29</v>
      </c>
      <c r="B29" t="s">
        <v>442</v>
      </c>
      <c r="C29">
        <v>7533</v>
      </c>
      <c r="D29" t="s">
        <v>148</v>
      </c>
      <c r="E29" t="s">
        <v>267</v>
      </c>
      <c r="F29">
        <v>129.33500000000001</v>
      </c>
      <c r="G29" t="s">
        <v>377</v>
      </c>
      <c r="H29" t="s">
        <v>798</v>
      </c>
      <c r="I29" t="s">
        <v>893</v>
      </c>
      <c r="J29">
        <v>1397</v>
      </c>
      <c r="K29" t="s">
        <v>538</v>
      </c>
      <c r="L29" t="s">
        <v>578</v>
      </c>
      <c r="M29" t="s">
        <v>666</v>
      </c>
      <c r="O29" t="str">
        <f>HYPERLINK("https://genetics.opentargets.org/variant/4_38785631_A_G", "4_38785631_A_G")</f>
        <v>4_38785631_A_G</v>
      </c>
    </row>
    <row r="30" spans="1:15" x14ac:dyDescent="0.2">
      <c r="A30" t="s">
        <v>30</v>
      </c>
      <c r="B30" t="s">
        <v>443</v>
      </c>
      <c r="C30">
        <v>457</v>
      </c>
      <c r="D30" t="s">
        <v>149</v>
      </c>
      <c r="E30" t="s">
        <v>268</v>
      </c>
      <c r="F30">
        <v>6.6040000000000001</v>
      </c>
      <c r="G30" t="s">
        <v>376</v>
      </c>
      <c r="H30" t="s">
        <v>797</v>
      </c>
      <c r="I30" t="s">
        <v>894</v>
      </c>
      <c r="J30">
        <v>1400</v>
      </c>
      <c r="K30" t="s">
        <v>544</v>
      </c>
      <c r="L30" t="s">
        <v>579</v>
      </c>
      <c r="M30" t="s">
        <v>667</v>
      </c>
      <c r="O30" t="str">
        <f>HYPERLINK("https://genetics.opentargets.org/variant/4_38788095_A_G", "4_38788095_A_G")</f>
        <v>4_38788095_A_G</v>
      </c>
    </row>
    <row r="31" spans="1:15" x14ac:dyDescent="0.2">
      <c r="A31" t="s">
        <v>31</v>
      </c>
      <c r="B31" t="s">
        <v>444</v>
      </c>
      <c r="C31">
        <v>3337</v>
      </c>
      <c r="D31" t="s">
        <v>150</v>
      </c>
      <c r="E31" t="s">
        <v>269</v>
      </c>
      <c r="F31">
        <v>79.701999999999998</v>
      </c>
      <c r="G31" t="s">
        <v>378</v>
      </c>
      <c r="H31" t="s">
        <v>798</v>
      </c>
      <c r="I31" t="s">
        <v>895</v>
      </c>
      <c r="J31">
        <v>1300</v>
      </c>
      <c r="K31" t="s">
        <v>545</v>
      </c>
      <c r="L31" t="s">
        <v>580</v>
      </c>
      <c r="M31" t="s">
        <v>668</v>
      </c>
      <c r="N31" t="s">
        <v>758</v>
      </c>
      <c r="O31" t="str">
        <f>HYPERLINK("https://genetics.opentargets.org/variant/4_38797027_C_A", "4_38797027_C_A")</f>
        <v>4_38797027_C_A</v>
      </c>
    </row>
    <row r="32" spans="1:15" x14ac:dyDescent="0.2">
      <c r="A32" t="s">
        <v>32</v>
      </c>
      <c r="B32" t="s">
        <v>445</v>
      </c>
      <c r="C32">
        <v>2054</v>
      </c>
      <c r="D32" t="s">
        <v>151</v>
      </c>
      <c r="E32" t="s">
        <v>270</v>
      </c>
      <c r="F32">
        <v>69.978999999999999</v>
      </c>
      <c r="G32" t="s">
        <v>379</v>
      </c>
      <c r="H32" t="s">
        <v>798</v>
      </c>
      <c r="I32" t="s">
        <v>896</v>
      </c>
      <c r="J32">
        <v>1317</v>
      </c>
      <c r="K32" t="s">
        <v>546</v>
      </c>
      <c r="L32" t="s">
        <v>581</v>
      </c>
      <c r="M32" t="s">
        <v>669</v>
      </c>
      <c r="O32" t="str">
        <f>HYPERLINK("https://genetics.opentargets.org/variant/4_38820295_A_G", "4_38820295_A_G")</f>
        <v>4_38820295_A_G</v>
      </c>
    </row>
    <row r="33" spans="1:15" x14ac:dyDescent="0.2">
      <c r="A33" t="s">
        <v>33</v>
      </c>
      <c r="B33" t="s">
        <v>446</v>
      </c>
      <c r="C33">
        <v>468</v>
      </c>
      <c r="D33" t="s">
        <v>152</v>
      </c>
      <c r="E33" t="s">
        <v>271</v>
      </c>
      <c r="F33">
        <v>55.511000000000003</v>
      </c>
      <c r="G33" t="s">
        <v>379</v>
      </c>
      <c r="H33" t="s">
        <v>798</v>
      </c>
      <c r="I33" t="s">
        <v>897</v>
      </c>
      <c r="J33">
        <v>1363</v>
      </c>
      <c r="K33" t="s">
        <v>538</v>
      </c>
      <c r="L33" t="s">
        <v>582</v>
      </c>
      <c r="M33" t="s">
        <v>670</v>
      </c>
      <c r="O33" t="str">
        <f>HYPERLINK("https://genetics.opentargets.org/variant/4_38866203_G_A", "4_38866203_G_A")</f>
        <v>4_38866203_G_A</v>
      </c>
    </row>
    <row r="34" spans="1:15" x14ac:dyDescent="0.2">
      <c r="A34" t="s">
        <v>34</v>
      </c>
      <c r="B34" t="s">
        <v>447</v>
      </c>
      <c r="C34">
        <v>5</v>
      </c>
      <c r="D34" t="s">
        <v>153</v>
      </c>
      <c r="E34" t="s">
        <v>272</v>
      </c>
      <c r="F34">
        <v>1E-3</v>
      </c>
      <c r="G34" t="s">
        <v>380</v>
      </c>
      <c r="H34" t="s">
        <v>799</v>
      </c>
      <c r="I34" t="s">
        <v>898</v>
      </c>
      <c r="J34">
        <v>1320</v>
      </c>
      <c r="K34" t="s">
        <v>540</v>
      </c>
      <c r="L34" t="s">
        <v>583</v>
      </c>
      <c r="M34" t="s">
        <v>671</v>
      </c>
      <c r="O34" t="str">
        <f>HYPERLINK("https://genetics.opentargets.org/variant/4_38890600_C_T", "4_38890600_C_T")</f>
        <v>4_38890600_C_T</v>
      </c>
    </row>
    <row r="35" spans="1:15" x14ac:dyDescent="0.2">
      <c r="A35" t="s">
        <v>35</v>
      </c>
      <c r="B35" t="s">
        <v>448</v>
      </c>
      <c r="C35">
        <v>8</v>
      </c>
      <c r="D35" t="s">
        <v>154</v>
      </c>
      <c r="E35" t="s">
        <v>273</v>
      </c>
      <c r="F35">
        <v>24.584</v>
      </c>
      <c r="G35" t="s">
        <v>380</v>
      </c>
      <c r="H35" t="s">
        <v>798</v>
      </c>
      <c r="I35" t="s">
        <v>899</v>
      </c>
      <c r="J35">
        <v>1346</v>
      </c>
      <c r="K35" t="s">
        <v>534</v>
      </c>
      <c r="L35" t="s">
        <v>584</v>
      </c>
      <c r="M35" t="s">
        <v>672</v>
      </c>
      <c r="O35" t="str">
        <f>HYPERLINK("https://genetics.opentargets.org/variant/4_38907655_A_G", "4_38907655_A_G")</f>
        <v>4_38907655_A_G</v>
      </c>
    </row>
    <row r="36" spans="1:15" x14ac:dyDescent="0.2">
      <c r="A36" t="s">
        <v>36</v>
      </c>
      <c r="B36" t="s">
        <v>449</v>
      </c>
      <c r="C36">
        <v>38</v>
      </c>
      <c r="D36" t="s">
        <v>155</v>
      </c>
      <c r="E36" t="s">
        <v>274</v>
      </c>
      <c r="F36">
        <v>0.55900000000000005</v>
      </c>
      <c r="G36" t="s">
        <v>380</v>
      </c>
      <c r="H36" t="s">
        <v>800</v>
      </c>
      <c r="I36" t="s">
        <v>900</v>
      </c>
      <c r="J36">
        <v>1396</v>
      </c>
      <c r="K36" t="s">
        <v>534</v>
      </c>
      <c r="L36" t="s">
        <v>584</v>
      </c>
      <c r="M36" t="s">
        <v>673</v>
      </c>
      <c r="O36" t="str">
        <f>HYPERLINK("https://genetics.opentargets.org/variant/4_38909694_A_G", "4_38909694_A_G")</f>
        <v>4_38909694_A_G</v>
      </c>
    </row>
    <row r="37" spans="1:15" x14ac:dyDescent="0.2">
      <c r="A37" t="s">
        <v>37</v>
      </c>
      <c r="B37" t="s">
        <v>450</v>
      </c>
      <c r="C37">
        <v>93</v>
      </c>
      <c r="D37" t="s">
        <v>156</v>
      </c>
      <c r="E37" t="s">
        <v>275</v>
      </c>
      <c r="F37">
        <v>7.73</v>
      </c>
      <c r="G37" t="s">
        <v>380</v>
      </c>
      <c r="H37" t="s">
        <v>801</v>
      </c>
      <c r="I37" t="s">
        <v>901</v>
      </c>
      <c r="J37">
        <v>1405</v>
      </c>
      <c r="K37" t="s">
        <v>534</v>
      </c>
      <c r="L37" t="s">
        <v>584</v>
      </c>
      <c r="M37" t="s">
        <v>674</v>
      </c>
      <c r="O37" t="str">
        <f>HYPERLINK("https://genetics.opentargets.org/variant/4_38911000_G_A", "4_38911000_G_A")</f>
        <v>4_38911000_G_A</v>
      </c>
    </row>
    <row r="38" spans="1:15" x14ac:dyDescent="0.2">
      <c r="A38" t="s">
        <v>38</v>
      </c>
      <c r="B38" t="s">
        <v>451</v>
      </c>
      <c r="C38">
        <v>18</v>
      </c>
      <c r="D38" t="s">
        <v>157</v>
      </c>
      <c r="E38" t="s">
        <v>276</v>
      </c>
      <c r="F38">
        <v>0.309</v>
      </c>
      <c r="G38" t="s">
        <v>380</v>
      </c>
      <c r="H38" t="s">
        <v>798</v>
      </c>
      <c r="I38" t="s">
        <v>902</v>
      </c>
      <c r="J38">
        <v>1401</v>
      </c>
      <c r="K38" t="s">
        <v>534</v>
      </c>
      <c r="L38" t="s">
        <v>584</v>
      </c>
      <c r="M38" t="s">
        <v>675</v>
      </c>
      <c r="O38" t="str">
        <f>HYPERLINK("https://genetics.opentargets.org/variant/4_38929639_C_T", "4_38929639_C_T")</f>
        <v>4_38929639_C_T</v>
      </c>
    </row>
    <row r="39" spans="1:15" x14ac:dyDescent="0.2">
      <c r="A39" t="s">
        <v>39</v>
      </c>
      <c r="B39" t="s">
        <v>452</v>
      </c>
      <c r="C39">
        <v>9</v>
      </c>
      <c r="D39" t="s">
        <v>158</v>
      </c>
      <c r="E39" t="s">
        <v>277</v>
      </c>
      <c r="F39">
        <v>1E-3</v>
      </c>
      <c r="G39" t="s">
        <v>381</v>
      </c>
      <c r="H39" t="s">
        <v>802</v>
      </c>
      <c r="I39" t="s">
        <v>903</v>
      </c>
      <c r="J39">
        <v>1486</v>
      </c>
      <c r="K39" t="s">
        <v>547</v>
      </c>
      <c r="L39" t="s">
        <v>585</v>
      </c>
      <c r="M39" t="s">
        <v>676</v>
      </c>
      <c r="O39" t="str">
        <f>HYPERLINK("https://genetics.opentargets.org/variant/4_177795679_T_C", "4_177795679_T_C")</f>
        <v>4_177795679_T_C</v>
      </c>
    </row>
    <row r="40" spans="1:15" x14ac:dyDescent="0.2">
      <c r="A40" t="s">
        <v>40</v>
      </c>
      <c r="B40" t="s">
        <v>453</v>
      </c>
      <c r="C40">
        <v>16</v>
      </c>
      <c r="D40" t="s">
        <v>159</v>
      </c>
      <c r="E40" t="s">
        <v>278</v>
      </c>
      <c r="F40">
        <v>1E-3</v>
      </c>
      <c r="G40" t="s">
        <v>382</v>
      </c>
      <c r="H40" t="s">
        <v>803</v>
      </c>
      <c r="I40" t="s">
        <v>904</v>
      </c>
      <c r="J40">
        <v>1344</v>
      </c>
      <c r="K40" t="s">
        <v>548</v>
      </c>
      <c r="L40" t="s">
        <v>586</v>
      </c>
      <c r="M40" t="s">
        <v>677</v>
      </c>
      <c r="O40" t="str">
        <f>HYPERLINK("https://genetics.opentargets.org/variant/4_184648878_C_A", "4_184648878_C_A")</f>
        <v>4_184648878_C_A</v>
      </c>
    </row>
    <row r="41" spans="1:15" x14ac:dyDescent="0.2">
      <c r="A41" t="s">
        <v>41</v>
      </c>
      <c r="B41" t="s">
        <v>454</v>
      </c>
      <c r="C41">
        <v>11089</v>
      </c>
      <c r="D41" t="s">
        <v>160</v>
      </c>
      <c r="E41" t="s">
        <v>279</v>
      </c>
      <c r="F41">
        <v>102.565</v>
      </c>
      <c r="G41" t="s">
        <v>764</v>
      </c>
      <c r="H41" t="s">
        <v>803</v>
      </c>
      <c r="I41" t="s">
        <v>905</v>
      </c>
      <c r="J41">
        <v>1336</v>
      </c>
      <c r="K41" t="s">
        <v>534</v>
      </c>
      <c r="L41" t="s">
        <v>587</v>
      </c>
      <c r="M41" t="s">
        <v>678</v>
      </c>
      <c r="O41" t="str">
        <f>HYPERLINK("https://genetics.opentargets.org/variant/4_184681553_G_A", "4_184681553_G_A")</f>
        <v>4_184681553_G_A</v>
      </c>
    </row>
    <row r="42" spans="1:15" x14ac:dyDescent="0.2">
      <c r="A42" t="s">
        <v>42</v>
      </c>
      <c r="B42" t="s">
        <v>455</v>
      </c>
      <c r="C42">
        <v>634</v>
      </c>
      <c r="D42" t="s">
        <v>161</v>
      </c>
      <c r="E42" t="s">
        <v>280</v>
      </c>
      <c r="F42">
        <v>68.703000000000003</v>
      </c>
      <c r="G42" t="s">
        <v>764</v>
      </c>
      <c r="H42" t="s">
        <v>804</v>
      </c>
      <c r="I42" t="s">
        <v>906</v>
      </c>
      <c r="J42">
        <v>1343</v>
      </c>
      <c r="K42" t="s">
        <v>534</v>
      </c>
      <c r="L42" t="s">
        <v>588</v>
      </c>
      <c r="M42" t="s">
        <v>679</v>
      </c>
      <c r="O42" t="str">
        <f>HYPERLINK("https://genetics.opentargets.org/variant/4_184715063_T_A", "4_184715063_T_A")</f>
        <v>4_184715063_T_A</v>
      </c>
    </row>
    <row r="43" spans="1:15" x14ac:dyDescent="0.2">
      <c r="A43" t="s">
        <v>43</v>
      </c>
      <c r="B43" t="s">
        <v>456</v>
      </c>
      <c r="C43">
        <v>286</v>
      </c>
      <c r="D43" t="s">
        <v>162</v>
      </c>
      <c r="E43" t="s">
        <v>281</v>
      </c>
      <c r="F43">
        <v>39.082000000000001</v>
      </c>
      <c r="G43" t="s">
        <v>765</v>
      </c>
      <c r="H43" t="s">
        <v>804</v>
      </c>
      <c r="I43" t="s">
        <v>907</v>
      </c>
      <c r="J43">
        <v>1296</v>
      </c>
      <c r="K43" t="s">
        <v>536</v>
      </c>
      <c r="M43" t="s">
        <v>680</v>
      </c>
      <c r="O43" t="str">
        <f>HYPERLINK("https://genetics.opentargets.org/variant/4_184743964_G_A", "4_184743964_G_A")</f>
        <v>4_184743964_G_A</v>
      </c>
    </row>
    <row r="44" spans="1:15" x14ac:dyDescent="0.2">
      <c r="A44" t="s">
        <v>44</v>
      </c>
      <c r="B44" t="s">
        <v>457</v>
      </c>
      <c r="C44">
        <v>2</v>
      </c>
      <c r="D44" t="s">
        <v>163</v>
      </c>
      <c r="E44" t="s">
        <v>282</v>
      </c>
      <c r="F44">
        <v>4.8390000000000004</v>
      </c>
      <c r="G44" t="s">
        <v>765</v>
      </c>
      <c r="H44" t="s">
        <v>805</v>
      </c>
      <c r="I44" t="s">
        <v>908</v>
      </c>
      <c r="J44">
        <v>1401</v>
      </c>
      <c r="K44" t="s">
        <v>543</v>
      </c>
      <c r="L44" t="s">
        <v>589</v>
      </c>
      <c r="M44" t="s">
        <v>681</v>
      </c>
      <c r="O44" t="str">
        <f>HYPERLINK("https://genetics.opentargets.org/variant/4_184753347_G_A", "4_184753347_G_A")</f>
        <v>4_184753347_G_A</v>
      </c>
    </row>
    <row r="45" spans="1:15" x14ac:dyDescent="0.2">
      <c r="A45" t="s">
        <v>45</v>
      </c>
      <c r="B45" t="s">
        <v>458</v>
      </c>
      <c r="C45">
        <v>156</v>
      </c>
      <c r="D45" t="s">
        <v>164</v>
      </c>
      <c r="E45" t="s">
        <v>283</v>
      </c>
      <c r="F45">
        <v>25.1</v>
      </c>
      <c r="G45" t="s">
        <v>383</v>
      </c>
      <c r="H45" t="s">
        <v>806</v>
      </c>
      <c r="I45" t="s">
        <v>909</v>
      </c>
      <c r="J45">
        <v>1370</v>
      </c>
      <c r="K45" t="s">
        <v>534</v>
      </c>
      <c r="L45" t="s">
        <v>589</v>
      </c>
      <c r="M45" t="s">
        <v>682</v>
      </c>
      <c r="O45" t="str">
        <f>HYPERLINK("https://genetics.opentargets.org/variant/4_184787653_T_C", "4_184787653_T_C")</f>
        <v>4_184787653_T_C</v>
      </c>
    </row>
    <row r="46" spans="1:15" x14ac:dyDescent="0.2">
      <c r="A46" t="s">
        <v>46</v>
      </c>
      <c r="B46" t="s">
        <v>459</v>
      </c>
      <c r="C46">
        <v>8</v>
      </c>
      <c r="D46" t="s">
        <v>165</v>
      </c>
      <c r="E46" t="s">
        <v>284</v>
      </c>
      <c r="F46">
        <v>6.415</v>
      </c>
      <c r="G46" t="s">
        <v>383</v>
      </c>
      <c r="H46" t="s">
        <v>803</v>
      </c>
      <c r="I46" t="s">
        <v>910</v>
      </c>
      <c r="J46">
        <v>1413</v>
      </c>
      <c r="K46" t="s">
        <v>535</v>
      </c>
      <c r="L46" t="s">
        <v>590</v>
      </c>
      <c r="M46" t="s">
        <v>683</v>
      </c>
      <c r="O46" t="str">
        <f>HYPERLINK("https://genetics.opentargets.org/variant/4_184793802_C_T", "4_184793802_C_T")</f>
        <v>4_184793802_C_T</v>
      </c>
    </row>
    <row r="47" spans="1:15" x14ac:dyDescent="0.2">
      <c r="A47" t="s">
        <v>47</v>
      </c>
      <c r="B47" t="s">
        <v>460</v>
      </c>
      <c r="C47">
        <v>6</v>
      </c>
      <c r="D47" t="s">
        <v>166</v>
      </c>
      <c r="E47" t="s">
        <v>285</v>
      </c>
      <c r="F47">
        <v>1E-3</v>
      </c>
      <c r="G47" t="s">
        <v>363</v>
      </c>
      <c r="H47" t="s">
        <v>807</v>
      </c>
      <c r="I47" t="s">
        <v>911</v>
      </c>
      <c r="J47">
        <v>345</v>
      </c>
      <c r="K47" t="s">
        <v>541</v>
      </c>
      <c r="L47" t="s">
        <v>591</v>
      </c>
      <c r="M47" t="s">
        <v>684</v>
      </c>
      <c r="O47" t="str">
        <f>HYPERLINK("https://genetics.opentargets.org/variant/5_32987483_C_T", "5_32987483_C_T")</f>
        <v>5_32987483_C_T</v>
      </c>
    </row>
    <row r="48" spans="1:15" x14ac:dyDescent="0.2">
      <c r="A48" t="s">
        <v>48</v>
      </c>
      <c r="B48" t="s">
        <v>461</v>
      </c>
      <c r="C48">
        <v>72</v>
      </c>
      <c r="D48" t="s">
        <v>167</v>
      </c>
      <c r="E48" t="s">
        <v>286</v>
      </c>
      <c r="F48">
        <v>34.265000000000001</v>
      </c>
      <c r="G48" t="s">
        <v>363</v>
      </c>
      <c r="H48" t="s">
        <v>808</v>
      </c>
      <c r="I48" t="s">
        <v>912</v>
      </c>
      <c r="J48">
        <v>382</v>
      </c>
      <c r="K48" t="s">
        <v>536</v>
      </c>
      <c r="M48" t="s">
        <v>685</v>
      </c>
      <c r="O48" t="str">
        <f>HYPERLINK("https://genetics.opentargets.org/variant/5_63883836_A_G", "5_63883836_A_G")</f>
        <v>5_63883836_A_G</v>
      </c>
    </row>
    <row r="49" spans="1:15" x14ac:dyDescent="0.2">
      <c r="A49" t="s">
        <v>49</v>
      </c>
      <c r="B49" t="s">
        <v>462</v>
      </c>
      <c r="C49">
        <v>5</v>
      </c>
      <c r="D49" t="s">
        <v>168</v>
      </c>
      <c r="E49" t="s">
        <v>287</v>
      </c>
      <c r="F49">
        <v>24.527000000000001</v>
      </c>
      <c r="G49" t="s">
        <v>384</v>
      </c>
      <c r="H49" t="s">
        <v>809</v>
      </c>
      <c r="I49" t="s">
        <v>913</v>
      </c>
      <c r="J49">
        <v>355</v>
      </c>
      <c r="K49" t="s">
        <v>536</v>
      </c>
      <c r="M49" t="s">
        <v>686</v>
      </c>
      <c r="O49" t="str">
        <f>HYPERLINK("https://genetics.opentargets.org/variant/6_25718982_T_C", "6_25718982_T_C")</f>
        <v>6_25718982_T_C</v>
      </c>
    </row>
    <row r="50" spans="1:15" x14ac:dyDescent="0.2">
      <c r="A50" t="s">
        <v>50</v>
      </c>
      <c r="B50" t="s">
        <v>463</v>
      </c>
      <c r="C50">
        <v>18</v>
      </c>
      <c r="D50" t="s">
        <v>169</v>
      </c>
      <c r="E50" t="s">
        <v>288</v>
      </c>
      <c r="F50">
        <v>255.524</v>
      </c>
      <c r="G50" t="s">
        <v>762</v>
      </c>
      <c r="H50" t="s">
        <v>810</v>
      </c>
      <c r="I50" t="s">
        <v>914</v>
      </c>
      <c r="J50">
        <v>381</v>
      </c>
      <c r="K50" t="s">
        <v>549</v>
      </c>
      <c r="L50" t="s">
        <v>592</v>
      </c>
      <c r="M50" t="s">
        <v>687</v>
      </c>
      <c r="O50" t="str">
        <f>HYPERLINK("https://genetics.opentargets.org/variant/6_25878620_A_G", "6_25878620_A_G")</f>
        <v>6_25878620_A_G</v>
      </c>
    </row>
    <row r="51" spans="1:15" x14ac:dyDescent="0.2">
      <c r="A51" t="s">
        <v>51</v>
      </c>
      <c r="B51" t="s">
        <v>464</v>
      </c>
      <c r="C51">
        <v>3</v>
      </c>
      <c r="D51" t="s">
        <v>170</v>
      </c>
      <c r="E51" t="s">
        <v>289</v>
      </c>
      <c r="F51">
        <v>1.133</v>
      </c>
      <c r="G51" t="s">
        <v>363</v>
      </c>
      <c r="H51" t="s">
        <v>811</v>
      </c>
      <c r="I51" t="s">
        <v>915</v>
      </c>
      <c r="J51">
        <v>932</v>
      </c>
      <c r="K51" t="s">
        <v>550</v>
      </c>
      <c r="L51" t="s">
        <v>593</v>
      </c>
      <c r="M51" t="s">
        <v>688</v>
      </c>
      <c r="O51" t="str">
        <f>HYPERLINK("https://genetics.opentargets.org/variant/6_71372091_T_C", "6_71372091_T_C")</f>
        <v>6_71372091_T_C</v>
      </c>
    </row>
    <row r="52" spans="1:15" x14ac:dyDescent="0.2">
      <c r="A52" t="s">
        <v>52</v>
      </c>
      <c r="B52" t="s">
        <v>465</v>
      </c>
      <c r="C52">
        <v>14</v>
      </c>
      <c r="D52" t="s">
        <v>171</v>
      </c>
      <c r="E52" t="s">
        <v>290</v>
      </c>
      <c r="F52">
        <v>10.129</v>
      </c>
      <c r="G52" t="s">
        <v>363</v>
      </c>
      <c r="H52" t="s">
        <v>812</v>
      </c>
      <c r="I52" t="s">
        <v>916</v>
      </c>
      <c r="J52">
        <v>1310</v>
      </c>
      <c r="K52" t="s">
        <v>536</v>
      </c>
      <c r="M52" t="s">
        <v>689</v>
      </c>
      <c r="O52" t="str">
        <f>HYPERLINK("https://genetics.opentargets.org/variant/6_77224987_A_G", "6_77224987_A_G")</f>
        <v>6_77224987_A_G</v>
      </c>
    </row>
    <row r="53" spans="1:15" x14ac:dyDescent="0.2">
      <c r="A53" t="s">
        <v>53</v>
      </c>
      <c r="B53" t="s">
        <v>466</v>
      </c>
      <c r="C53">
        <v>7</v>
      </c>
      <c r="D53" t="s">
        <v>172</v>
      </c>
      <c r="E53" t="s">
        <v>291</v>
      </c>
      <c r="F53">
        <v>1.6120000000000001</v>
      </c>
      <c r="G53" t="s">
        <v>363</v>
      </c>
      <c r="H53" t="s">
        <v>813</v>
      </c>
      <c r="I53" t="s">
        <v>917</v>
      </c>
      <c r="J53">
        <v>1627</v>
      </c>
      <c r="K53" t="s">
        <v>551</v>
      </c>
      <c r="L53" t="s">
        <v>594</v>
      </c>
      <c r="M53" t="s">
        <v>690</v>
      </c>
      <c r="O53" t="str">
        <f>HYPERLINK("https://genetics.opentargets.org/variant/6_81753659_C_T", "6_81753659_C_T")</f>
        <v>6_81753659_C_T</v>
      </c>
    </row>
    <row r="54" spans="1:15" x14ac:dyDescent="0.2">
      <c r="A54" t="s">
        <v>54</v>
      </c>
      <c r="B54" t="s">
        <v>467</v>
      </c>
      <c r="C54">
        <v>22</v>
      </c>
      <c r="D54" t="s">
        <v>173</v>
      </c>
      <c r="E54" t="s">
        <v>292</v>
      </c>
      <c r="F54">
        <v>6.6989999999999998</v>
      </c>
      <c r="G54" t="s">
        <v>363</v>
      </c>
      <c r="H54" t="s">
        <v>814</v>
      </c>
      <c r="I54" t="s">
        <v>918</v>
      </c>
      <c r="J54">
        <v>382</v>
      </c>
      <c r="K54" t="s">
        <v>536</v>
      </c>
      <c r="M54" t="s">
        <v>691</v>
      </c>
      <c r="O54" t="str">
        <f>HYPERLINK("https://genetics.opentargets.org/variant/6_134418031_G_A", "6_134418031_G_A")</f>
        <v>6_134418031_G_A</v>
      </c>
    </row>
    <row r="55" spans="1:15" x14ac:dyDescent="0.2">
      <c r="A55" t="s">
        <v>55</v>
      </c>
      <c r="B55" t="s">
        <v>468</v>
      </c>
      <c r="C55">
        <v>13</v>
      </c>
      <c r="D55" t="s">
        <v>174</v>
      </c>
      <c r="E55" t="s">
        <v>293</v>
      </c>
      <c r="F55">
        <v>5.9690000000000003</v>
      </c>
      <c r="G55" t="s">
        <v>385</v>
      </c>
      <c r="H55" t="s">
        <v>815</v>
      </c>
      <c r="I55" t="s">
        <v>919</v>
      </c>
      <c r="J55">
        <v>1381</v>
      </c>
      <c r="K55" t="s">
        <v>534</v>
      </c>
      <c r="L55" t="s">
        <v>595</v>
      </c>
      <c r="M55" t="s">
        <v>692</v>
      </c>
      <c r="O55" t="str">
        <f>HYPERLINK("https://genetics.opentargets.org/variant/7_18359288_C_T", "7_18359288_C_T")</f>
        <v>7_18359288_C_T</v>
      </c>
    </row>
    <row r="56" spans="1:15" x14ac:dyDescent="0.2">
      <c r="A56" t="s">
        <v>56</v>
      </c>
      <c r="B56" t="s">
        <v>469</v>
      </c>
      <c r="C56">
        <v>29</v>
      </c>
      <c r="D56" t="s">
        <v>175</v>
      </c>
      <c r="E56" t="s">
        <v>294</v>
      </c>
      <c r="F56">
        <v>25.545000000000002</v>
      </c>
      <c r="G56" t="s">
        <v>386</v>
      </c>
      <c r="H56" t="s">
        <v>816</v>
      </c>
      <c r="I56" t="s">
        <v>920</v>
      </c>
      <c r="J56">
        <v>1280</v>
      </c>
      <c r="K56" t="s">
        <v>540</v>
      </c>
      <c r="L56" t="s">
        <v>596</v>
      </c>
      <c r="M56" t="s">
        <v>693</v>
      </c>
      <c r="O56" t="str">
        <f>HYPERLINK("https://genetics.opentargets.org/variant/7_24729612_T_C", "7_24729612_T_C")</f>
        <v>7_24729612_T_C</v>
      </c>
    </row>
    <row r="57" spans="1:15" x14ac:dyDescent="0.2">
      <c r="A57" t="s">
        <v>57</v>
      </c>
      <c r="B57" t="s">
        <v>470</v>
      </c>
      <c r="C57">
        <v>6</v>
      </c>
      <c r="D57" t="s">
        <v>176</v>
      </c>
      <c r="E57" t="s">
        <v>295</v>
      </c>
      <c r="F57">
        <v>34.652999999999999</v>
      </c>
      <c r="G57" t="s">
        <v>386</v>
      </c>
      <c r="H57" t="s">
        <v>816</v>
      </c>
      <c r="I57" t="s">
        <v>921</v>
      </c>
      <c r="J57">
        <v>1331</v>
      </c>
      <c r="K57" t="s">
        <v>534</v>
      </c>
      <c r="L57" t="s">
        <v>597</v>
      </c>
      <c r="M57" t="s">
        <v>694</v>
      </c>
      <c r="O57" t="str">
        <f>HYPERLINK("https://genetics.opentargets.org/variant/7_24752379_C_T", "7_24752379_C_T")</f>
        <v>7_24752379_C_T</v>
      </c>
    </row>
    <row r="58" spans="1:15" x14ac:dyDescent="0.2">
      <c r="A58" t="s">
        <v>58</v>
      </c>
      <c r="B58" t="s">
        <v>471</v>
      </c>
      <c r="C58">
        <v>4</v>
      </c>
      <c r="D58" t="s">
        <v>177</v>
      </c>
      <c r="E58" t="s">
        <v>296</v>
      </c>
      <c r="F58">
        <v>1E-3</v>
      </c>
      <c r="G58" t="s">
        <v>363</v>
      </c>
      <c r="H58" t="s">
        <v>817</v>
      </c>
      <c r="I58" t="s">
        <v>922</v>
      </c>
      <c r="J58">
        <v>1395</v>
      </c>
      <c r="K58" t="s">
        <v>552</v>
      </c>
      <c r="L58" t="s">
        <v>598</v>
      </c>
      <c r="M58" t="s">
        <v>695</v>
      </c>
      <c r="O58" t="str">
        <f>HYPERLINK("https://genetics.opentargets.org/variant/7_24779037_A_C", "7_24779037_A_C")</f>
        <v>7_24779037_A_C</v>
      </c>
    </row>
    <row r="59" spans="1:15" x14ac:dyDescent="0.2">
      <c r="A59" t="s">
        <v>59</v>
      </c>
      <c r="B59" t="s">
        <v>472</v>
      </c>
      <c r="C59">
        <v>138</v>
      </c>
      <c r="D59" t="s">
        <v>178</v>
      </c>
      <c r="E59" t="s">
        <v>297</v>
      </c>
      <c r="F59">
        <v>104.274</v>
      </c>
      <c r="G59" t="s">
        <v>387</v>
      </c>
      <c r="H59" t="s">
        <v>816</v>
      </c>
      <c r="I59" t="s">
        <v>923</v>
      </c>
      <c r="J59">
        <v>1260</v>
      </c>
      <c r="K59" t="s">
        <v>543</v>
      </c>
      <c r="L59" t="s">
        <v>599</v>
      </c>
      <c r="M59" t="s">
        <v>696</v>
      </c>
      <c r="O59" t="str">
        <f>HYPERLINK("https://genetics.opentargets.org/variant/7_24792689_A_G", "7_24792689_A_G")</f>
        <v>7_24792689_A_G</v>
      </c>
    </row>
    <row r="60" spans="1:15" x14ac:dyDescent="0.2">
      <c r="A60" t="s">
        <v>60</v>
      </c>
      <c r="B60" t="s">
        <v>473</v>
      </c>
      <c r="C60">
        <v>2</v>
      </c>
      <c r="D60" t="s">
        <v>179</v>
      </c>
      <c r="E60" t="s">
        <v>298</v>
      </c>
      <c r="F60">
        <v>1E-3</v>
      </c>
      <c r="G60" t="s">
        <v>388</v>
      </c>
      <c r="H60" t="s">
        <v>816</v>
      </c>
      <c r="I60" t="s">
        <v>921</v>
      </c>
      <c r="J60">
        <v>1334</v>
      </c>
      <c r="K60" t="s">
        <v>534</v>
      </c>
      <c r="L60" t="s">
        <v>599</v>
      </c>
      <c r="M60" t="s">
        <v>697</v>
      </c>
      <c r="O60" t="str">
        <f>HYPERLINK("https://genetics.opentargets.org/variant/7_24813057_G_T", "7_24813057_G_T")</f>
        <v>7_24813057_G_T</v>
      </c>
    </row>
    <row r="61" spans="1:15" x14ac:dyDescent="0.2">
      <c r="A61" t="s">
        <v>61</v>
      </c>
      <c r="B61" t="s">
        <v>474</v>
      </c>
      <c r="C61">
        <v>19</v>
      </c>
      <c r="D61" t="s">
        <v>180</v>
      </c>
      <c r="E61" t="s">
        <v>299</v>
      </c>
      <c r="F61">
        <v>2.4079999999999999</v>
      </c>
      <c r="G61" t="s">
        <v>389</v>
      </c>
      <c r="H61" t="s">
        <v>818</v>
      </c>
      <c r="I61" t="s">
        <v>924</v>
      </c>
      <c r="J61">
        <v>325</v>
      </c>
      <c r="K61" t="s">
        <v>534</v>
      </c>
      <c r="L61" t="s">
        <v>600</v>
      </c>
      <c r="M61" t="s">
        <v>698</v>
      </c>
      <c r="O61" t="str">
        <f>HYPERLINK("https://genetics.opentargets.org/variant/7_28734340_A_C", "7_28734340_A_C")</f>
        <v>7_28734340_A_C</v>
      </c>
    </row>
    <row r="62" spans="1:15" x14ac:dyDescent="0.2">
      <c r="A62" t="s">
        <v>62</v>
      </c>
      <c r="B62" t="s">
        <v>475</v>
      </c>
      <c r="C62">
        <v>19</v>
      </c>
      <c r="D62" t="s">
        <v>181</v>
      </c>
      <c r="E62" t="s">
        <v>300</v>
      </c>
      <c r="F62">
        <v>11.945</v>
      </c>
      <c r="G62" t="s">
        <v>363</v>
      </c>
      <c r="H62" t="s">
        <v>819</v>
      </c>
      <c r="I62" t="s">
        <v>925</v>
      </c>
      <c r="J62">
        <v>1316</v>
      </c>
      <c r="K62" t="s">
        <v>543</v>
      </c>
      <c r="L62" t="s">
        <v>601</v>
      </c>
      <c r="M62" t="s">
        <v>699</v>
      </c>
      <c r="O62" t="str">
        <f>HYPERLINK("https://genetics.opentargets.org/variant/7_46296113_C_T", "7_46296113_C_T")</f>
        <v>7_46296113_C_T</v>
      </c>
    </row>
    <row r="63" spans="1:15" x14ac:dyDescent="0.2">
      <c r="A63" t="s">
        <v>63</v>
      </c>
      <c r="B63" t="s">
        <v>476</v>
      </c>
      <c r="C63">
        <v>51</v>
      </c>
      <c r="D63" t="s">
        <v>182</v>
      </c>
      <c r="E63" t="s">
        <v>301</v>
      </c>
      <c r="F63">
        <v>1E-3</v>
      </c>
      <c r="G63" t="s">
        <v>390</v>
      </c>
      <c r="H63" t="s">
        <v>790</v>
      </c>
      <c r="I63" t="s">
        <v>926</v>
      </c>
      <c r="J63">
        <v>1698</v>
      </c>
      <c r="K63" t="s">
        <v>540</v>
      </c>
      <c r="L63" t="s">
        <v>602</v>
      </c>
      <c r="M63" t="s">
        <v>700</v>
      </c>
      <c r="O63" t="str">
        <f>HYPERLINK("https://genetics.opentargets.org/variant/7_92779056_C_T", "7_92779056_C_T")</f>
        <v>7_92779056_C_T</v>
      </c>
    </row>
    <row r="64" spans="1:15" x14ac:dyDescent="0.2">
      <c r="A64" t="s">
        <v>64</v>
      </c>
      <c r="B64" t="s">
        <v>477</v>
      </c>
      <c r="C64">
        <v>551</v>
      </c>
      <c r="D64" t="s">
        <v>183</v>
      </c>
      <c r="E64" t="s">
        <v>302</v>
      </c>
      <c r="F64">
        <v>36.177999999999997</v>
      </c>
      <c r="G64" t="s">
        <v>363</v>
      </c>
      <c r="H64" t="s">
        <v>820</v>
      </c>
      <c r="I64" t="s">
        <v>927</v>
      </c>
      <c r="J64">
        <v>1387</v>
      </c>
      <c r="K64" t="s">
        <v>541</v>
      </c>
      <c r="L64" t="s">
        <v>603</v>
      </c>
      <c r="M64" t="s">
        <v>701</v>
      </c>
      <c r="O64" t="str">
        <f>HYPERLINK("https://genetics.opentargets.org/variant/7_106733200_C_T", "7_106733200_C_T")</f>
        <v>7_106733200_C_T</v>
      </c>
    </row>
    <row r="65" spans="1:15" x14ac:dyDescent="0.2">
      <c r="A65" t="s">
        <v>65</v>
      </c>
      <c r="B65" t="s">
        <v>478</v>
      </c>
      <c r="C65">
        <v>28</v>
      </c>
      <c r="D65" t="s">
        <v>184</v>
      </c>
      <c r="E65" t="s">
        <v>303</v>
      </c>
      <c r="F65">
        <v>42.018000000000001</v>
      </c>
      <c r="G65" t="s">
        <v>363</v>
      </c>
      <c r="H65" t="s">
        <v>821</v>
      </c>
      <c r="I65" t="s">
        <v>928</v>
      </c>
      <c r="J65">
        <v>338</v>
      </c>
      <c r="K65" t="s">
        <v>536</v>
      </c>
      <c r="M65" t="s">
        <v>702</v>
      </c>
      <c r="O65" t="str">
        <f>HYPERLINK("https://genetics.opentargets.org/variant/7_122923701_G_A", "7_122923701_G_A")</f>
        <v>7_122923701_G_A</v>
      </c>
    </row>
    <row r="66" spans="1:15" x14ac:dyDescent="0.2">
      <c r="A66" t="s">
        <v>66</v>
      </c>
      <c r="B66" t="s">
        <v>479</v>
      </c>
      <c r="C66">
        <v>5</v>
      </c>
      <c r="D66" t="s">
        <v>185</v>
      </c>
      <c r="E66" t="s">
        <v>304</v>
      </c>
      <c r="F66">
        <v>1E-3</v>
      </c>
      <c r="G66" t="s">
        <v>763</v>
      </c>
      <c r="H66" t="s">
        <v>822</v>
      </c>
      <c r="I66" t="s">
        <v>929</v>
      </c>
      <c r="J66">
        <v>327</v>
      </c>
      <c r="K66" t="s">
        <v>553</v>
      </c>
      <c r="L66" t="s">
        <v>604</v>
      </c>
      <c r="M66" t="s">
        <v>703</v>
      </c>
      <c r="O66" t="str">
        <f>HYPERLINK("https://genetics.opentargets.org/variant/7_128731192_C_T", "7_128731192_C_T")</f>
        <v>7_128731192_C_T</v>
      </c>
    </row>
    <row r="67" spans="1:15" x14ac:dyDescent="0.2">
      <c r="A67" t="s">
        <v>67</v>
      </c>
      <c r="B67" t="s">
        <v>480</v>
      </c>
      <c r="C67">
        <v>17</v>
      </c>
      <c r="D67" t="s">
        <v>186</v>
      </c>
      <c r="E67" t="s">
        <v>305</v>
      </c>
      <c r="F67">
        <v>6.3289999999999997</v>
      </c>
      <c r="G67" t="s">
        <v>391</v>
      </c>
      <c r="H67" t="s">
        <v>823</v>
      </c>
      <c r="I67" t="s">
        <v>930</v>
      </c>
      <c r="J67">
        <v>343</v>
      </c>
      <c r="K67" t="s">
        <v>534</v>
      </c>
      <c r="L67" t="s">
        <v>605</v>
      </c>
      <c r="M67" t="s">
        <v>704</v>
      </c>
      <c r="O67" t="str">
        <f>HYPERLINK("https://genetics.opentargets.org/variant/8_4239169_T_C", "8_4239169_T_C")</f>
        <v>8_4239169_T_C</v>
      </c>
    </row>
    <row r="68" spans="1:15" x14ac:dyDescent="0.2">
      <c r="A68" t="s">
        <v>68</v>
      </c>
      <c r="B68" t="s">
        <v>481</v>
      </c>
      <c r="C68">
        <v>6</v>
      </c>
      <c r="D68" t="s">
        <v>187</v>
      </c>
      <c r="E68" t="s">
        <v>306</v>
      </c>
      <c r="F68">
        <v>3.54</v>
      </c>
      <c r="G68" t="s">
        <v>392</v>
      </c>
      <c r="H68" t="s">
        <v>824</v>
      </c>
      <c r="I68" t="s">
        <v>931</v>
      </c>
      <c r="J68">
        <v>1701</v>
      </c>
      <c r="K68" t="s">
        <v>538</v>
      </c>
      <c r="L68" t="s">
        <v>606</v>
      </c>
      <c r="M68" t="s">
        <v>705</v>
      </c>
      <c r="O68" t="str">
        <f>HYPERLINK("https://genetics.opentargets.org/variant/8_6954037_C_T", "8_6954037_C_T")</f>
        <v>8_6954037_C_T</v>
      </c>
    </row>
    <row r="69" spans="1:15" x14ac:dyDescent="0.2">
      <c r="A69" t="s">
        <v>69</v>
      </c>
      <c r="B69" t="s">
        <v>482</v>
      </c>
      <c r="C69">
        <v>19</v>
      </c>
      <c r="D69" t="s">
        <v>188</v>
      </c>
      <c r="E69" t="s">
        <v>307</v>
      </c>
      <c r="F69">
        <v>6.0359999999999996</v>
      </c>
      <c r="G69" t="s">
        <v>392</v>
      </c>
      <c r="H69" t="s">
        <v>825</v>
      </c>
      <c r="I69" t="s">
        <v>932</v>
      </c>
      <c r="J69">
        <v>1627</v>
      </c>
      <c r="K69" t="s">
        <v>549</v>
      </c>
      <c r="L69" t="s">
        <v>607</v>
      </c>
      <c r="M69" t="s">
        <v>706</v>
      </c>
      <c r="O69" t="str">
        <f>HYPERLINK("https://genetics.opentargets.org/variant/8_6954676_A_G", "8_6954676_A_G")</f>
        <v>8_6954676_A_G</v>
      </c>
    </row>
    <row r="70" spans="1:15" x14ac:dyDescent="0.2">
      <c r="A70" t="s">
        <v>70</v>
      </c>
      <c r="B70" t="s">
        <v>483</v>
      </c>
      <c r="C70">
        <v>113</v>
      </c>
      <c r="D70" t="s">
        <v>189</v>
      </c>
      <c r="E70" t="s">
        <v>308</v>
      </c>
      <c r="F70">
        <v>37.567</v>
      </c>
      <c r="G70" t="s">
        <v>393</v>
      </c>
      <c r="H70" t="s">
        <v>826</v>
      </c>
      <c r="I70" t="s">
        <v>933</v>
      </c>
      <c r="J70">
        <v>1628</v>
      </c>
      <c r="K70" t="s">
        <v>544</v>
      </c>
      <c r="L70" t="s">
        <v>608</v>
      </c>
      <c r="M70" t="s">
        <v>707</v>
      </c>
      <c r="O70" t="str">
        <f>HYPERLINK("https://genetics.opentargets.org/variant/8_6958057_C_A", "8_6958057_C_A")</f>
        <v>8_6958057_C_A</v>
      </c>
    </row>
    <row r="71" spans="1:15" x14ac:dyDescent="0.2">
      <c r="A71" t="s">
        <v>71</v>
      </c>
      <c r="B71" t="s">
        <v>484</v>
      </c>
      <c r="C71">
        <v>45</v>
      </c>
      <c r="D71" t="s">
        <v>190</v>
      </c>
      <c r="E71" t="s">
        <v>309</v>
      </c>
      <c r="F71">
        <v>1.9319999999999999</v>
      </c>
      <c r="G71" t="s">
        <v>363</v>
      </c>
      <c r="H71" t="s">
        <v>825</v>
      </c>
      <c r="I71" t="s">
        <v>934</v>
      </c>
      <c r="J71">
        <v>1638</v>
      </c>
      <c r="K71" t="s">
        <v>543</v>
      </c>
      <c r="L71" t="s">
        <v>609</v>
      </c>
      <c r="M71" t="s">
        <v>708</v>
      </c>
      <c r="O71" t="str">
        <f>HYPERLINK("https://genetics.opentargets.org/variant/8_6966043_C_G", "8_6966043_C_G")</f>
        <v>8_6966043_C_G</v>
      </c>
    </row>
    <row r="72" spans="1:15" x14ac:dyDescent="0.2">
      <c r="A72" t="s">
        <v>72</v>
      </c>
      <c r="B72" t="s">
        <v>485</v>
      </c>
      <c r="C72">
        <v>110</v>
      </c>
      <c r="D72" t="s">
        <v>191</v>
      </c>
      <c r="E72" t="s">
        <v>310</v>
      </c>
      <c r="F72">
        <v>7.5209999999999999</v>
      </c>
      <c r="G72" t="s">
        <v>394</v>
      </c>
      <c r="H72" t="s">
        <v>825</v>
      </c>
      <c r="I72" t="s">
        <v>935</v>
      </c>
      <c r="J72">
        <v>1662</v>
      </c>
      <c r="K72" t="s">
        <v>538</v>
      </c>
      <c r="L72" t="s">
        <v>609</v>
      </c>
      <c r="M72" t="s">
        <v>709</v>
      </c>
      <c r="O72" t="str">
        <f>HYPERLINK("https://genetics.opentargets.org/variant/8_6970593_G_T", "8_6970593_G_T")</f>
        <v>8_6970593_G_T</v>
      </c>
    </row>
    <row r="73" spans="1:15" x14ac:dyDescent="0.2">
      <c r="A73" t="s">
        <v>73</v>
      </c>
      <c r="B73" t="s">
        <v>486</v>
      </c>
      <c r="C73">
        <v>50</v>
      </c>
      <c r="D73" t="s">
        <v>192</v>
      </c>
      <c r="E73" t="s">
        <v>311</v>
      </c>
      <c r="F73">
        <v>1.6850000000000001</v>
      </c>
      <c r="G73" t="s">
        <v>363</v>
      </c>
      <c r="H73" t="s">
        <v>826</v>
      </c>
      <c r="I73" t="s">
        <v>936</v>
      </c>
      <c r="J73">
        <v>1593</v>
      </c>
      <c r="K73" t="s">
        <v>538</v>
      </c>
      <c r="L73" t="s">
        <v>610</v>
      </c>
      <c r="M73" t="s">
        <v>710</v>
      </c>
      <c r="O73" t="str">
        <f>HYPERLINK("https://genetics.opentargets.org/variant/8_7022357_C_CT", "8_7022357_C_CT")</f>
        <v>8_7022357_C_CT</v>
      </c>
    </row>
    <row r="74" spans="1:15" x14ac:dyDescent="0.2">
      <c r="A74" t="s">
        <v>74</v>
      </c>
      <c r="B74" t="s">
        <v>487</v>
      </c>
      <c r="C74">
        <v>8</v>
      </c>
      <c r="D74" t="s">
        <v>193</v>
      </c>
      <c r="E74" t="s">
        <v>312</v>
      </c>
      <c r="F74">
        <v>0.02</v>
      </c>
      <c r="G74" t="s">
        <v>363</v>
      </c>
      <c r="H74" t="s">
        <v>827</v>
      </c>
      <c r="I74" t="s">
        <v>937</v>
      </c>
      <c r="J74">
        <v>1586</v>
      </c>
      <c r="K74" t="s">
        <v>538</v>
      </c>
      <c r="L74" t="s">
        <v>610</v>
      </c>
      <c r="M74" t="s">
        <v>711</v>
      </c>
      <c r="O74" t="str">
        <f>HYPERLINK("https://genetics.opentargets.org/variant/8_7023072_C_T", "8_7023072_C_T")</f>
        <v>8_7023072_C_T</v>
      </c>
    </row>
    <row r="75" spans="1:15" x14ac:dyDescent="0.2">
      <c r="A75" t="s">
        <v>75</v>
      </c>
      <c r="B75" t="s">
        <v>488</v>
      </c>
      <c r="C75">
        <v>58</v>
      </c>
      <c r="D75" t="s">
        <v>194</v>
      </c>
      <c r="E75" t="s">
        <v>313</v>
      </c>
      <c r="F75">
        <v>0.47099999999999997</v>
      </c>
      <c r="G75" t="s">
        <v>363</v>
      </c>
      <c r="H75" t="s">
        <v>825</v>
      </c>
      <c r="I75" t="s">
        <v>938</v>
      </c>
      <c r="J75">
        <v>1621</v>
      </c>
      <c r="K75" t="s">
        <v>536</v>
      </c>
      <c r="M75" t="s">
        <v>712</v>
      </c>
      <c r="O75" t="str">
        <f>HYPERLINK("https://genetics.opentargets.org/variant/8_7023403_A_G", "8_7023403_A_G")</f>
        <v>8_7023403_A_G</v>
      </c>
    </row>
    <row r="76" spans="1:15" x14ac:dyDescent="0.2">
      <c r="A76" t="s">
        <v>76</v>
      </c>
      <c r="B76" t="s">
        <v>489</v>
      </c>
      <c r="C76">
        <v>4</v>
      </c>
      <c r="D76" t="s">
        <v>195</v>
      </c>
      <c r="E76" t="s">
        <v>314</v>
      </c>
      <c r="F76">
        <v>3.0659999999999998</v>
      </c>
      <c r="G76" t="s">
        <v>363</v>
      </c>
      <c r="H76" t="s">
        <v>789</v>
      </c>
      <c r="I76" t="s">
        <v>939</v>
      </c>
      <c r="J76">
        <v>1597</v>
      </c>
      <c r="K76" t="s">
        <v>536</v>
      </c>
      <c r="M76" t="s">
        <v>713</v>
      </c>
      <c r="O76" t="str">
        <f>HYPERLINK("https://genetics.opentargets.org/variant/8_7023633_T_C", "8_7023633_T_C")</f>
        <v>8_7023633_T_C</v>
      </c>
    </row>
    <row r="77" spans="1:15" x14ac:dyDescent="0.2">
      <c r="A77" t="s">
        <v>77</v>
      </c>
      <c r="B77" t="s">
        <v>490</v>
      </c>
      <c r="C77">
        <v>70</v>
      </c>
      <c r="D77" t="s">
        <v>196</v>
      </c>
      <c r="E77" t="s">
        <v>315</v>
      </c>
      <c r="F77">
        <v>5.2930000000000001</v>
      </c>
      <c r="G77" t="s">
        <v>363</v>
      </c>
      <c r="H77" t="s">
        <v>825</v>
      </c>
      <c r="I77" t="s">
        <v>940</v>
      </c>
      <c r="J77">
        <v>1553</v>
      </c>
      <c r="K77" t="s">
        <v>538</v>
      </c>
      <c r="L77" t="s">
        <v>611</v>
      </c>
      <c r="M77" t="s">
        <v>714</v>
      </c>
      <c r="O77" t="str">
        <f>HYPERLINK("https://genetics.opentargets.org/variant/8_7032359_A_G", "8_7032359_A_G")</f>
        <v>8_7032359_A_G</v>
      </c>
    </row>
    <row r="78" spans="1:15" x14ac:dyDescent="0.2">
      <c r="A78" t="s">
        <v>78</v>
      </c>
      <c r="B78" t="s">
        <v>491</v>
      </c>
      <c r="C78">
        <v>31</v>
      </c>
      <c r="D78" t="s">
        <v>197</v>
      </c>
      <c r="E78" t="s">
        <v>316</v>
      </c>
      <c r="F78">
        <v>2.4969999999999999</v>
      </c>
      <c r="G78" t="s">
        <v>363</v>
      </c>
      <c r="H78" t="s">
        <v>791</v>
      </c>
      <c r="I78" t="s">
        <v>939</v>
      </c>
      <c r="J78">
        <v>1678</v>
      </c>
      <c r="K78" t="s">
        <v>543</v>
      </c>
      <c r="L78" t="s">
        <v>612</v>
      </c>
      <c r="M78" t="s">
        <v>715</v>
      </c>
      <c r="O78" t="str">
        <f>HYPERLINK("https://genetics.opentargets.org/variant/8_7038005_G_C", "8_7038005_G_C")</f>
        <v>8_7038005_G_C</v>
      </c>
    </row>
    <row r="79" spans="1:15" x14ac:dyDescent="0.2">
      <c r="A79" t="s">
        <v>79</v>
      </c>
      <c r="B79" t="s">
        <v>492</v>
      </c>
      <c r="C79">
        <v>221</v>
      </c>
      <c r="D79" t="s">
        <v>198</v>
      </c>
      <c r="E79" t="s">
        <v>317</v>
      </c>
      <c r="F79">
        <v>3.9940000000000002</v>
      </c>
      <c r="G79" t="s">
        <v>363</v>
      </c>
      <c r="H79" t="s">
        <v>825</v>
      </c>
      <c r="I79" t="s">
        <v>941</v>
      </c>
      <c r="J79">
        <v>1690</v>
      </c>
      <c r="K79" t="s">
        <v>538</v>
      </c>
      <c r="L79" t="s">
        <v>612</v>
      </c>
      <c r="M79" t="s">
        <v>716</v>
      </c>
      <c r="O79" t="str">
        <f>HYPERLINK("https://genetics.opentargets.org/variant/8_7042814_G_A", "8_7042814_G_A")</f>
        <v>8_7042814_G_A</v>
      </c>
    </row>
    <row r="80" spans="1:15" x14ac:dyDescent="0.2">
      <c r="A80" t="s">
        <v>80</v>
      </c>
      <c r="B80" t="s">
        <v>493</v>
      </c>
      <c r="C80">
        <v>114</v>
      </c>
      <c r="D80" t="s">
        <v>199</v>
      </c>
      <c r="E80" t="s">
        <v>318</v>
      </c>
      <c r="F80">
        <v>7.4189999999999996</v>
      </c>
      <c r="G80" t="s">
        <v>363</v>
      </c>
      <c r="H80" t="s">
        <v>828</v>
      </c>
      <c r="I80" t="s">
        <v>942</v>
      </c>
      <c r="J80">
        <v>1567</v>
      </c>
      <c r="K80" t="s">
        <v>538</v>
      </c>
      <c r="L80" t="s">
        <v>612</v>
      </c>
      <c r="M80" t="s">
        <v>717</v>
      </c>
      <c r="O80" t="str">
        <f>HYPERLINK("https://genetics.opentargets.org/variant/8_7043498_G_GAGGCAGCGTGGGGCAGGGCA", "8_7043498_G_GAGGCAGCGTGGGGCAGGGCA")</f>
        <v>8_7043498_G_GAGGCAGCGTGGGGCAGGGCA</v>
      </c>
    </row>
    <row r="81" spans="1:15" x14ac:dyDescent="0.2">
      <c r="A81" t="s">
        <v>81</v>
      </c>
      <c r="B81" t="s">
        <v>494</v>
      </c>
      <c r="C81">
        <v>13</v>
      </c>
      <c r="D81" t="s">
        <v>200</v>
      </c>
      <c r="E81" t="s">
        <v>319</v>
      </c>
      <c r="F81">
        <v>11.472</v>
      </c>
      <c r="G81" t="s">
        <v>363</v>
      </c>
      <c r="H81" t="s">
        <v>829</v>
      </c>
      <c r="I81" t="s">
        <v>943</v>
      </c>
      <c r="J81">
        <v>964</v>
      </c>
      <c r="K81" t="s">
        <v>536</v>
      </c>
      <c r="M81" t="s">
        <v>718</v>
      </c>
      <c r="O81" t="str">
        <f>HYPERLINK("https://genetics.opentargets.org/variant/8_37173401_C_T", "8_37173401_C_T")</f>
        <v>8_37173401_C_T</v>
      </c>
    </row>
    <row r="82" spans="1:15" x14ac:dyDescent="0.2">
      <c r="A82" t="s">
        <v>82</v>
      </c>
      <c r="B82" t="s">
        <v>495</v>
      </c>
      <c r="C82">
        <v>9</v>
      </c>
      <c r="D82" t="s">
        <v>201</v>
      </c>
      <c r="E82" t="s">
        <v>320</v>
      </c>
      <c r="F82">
        <v>1E-3</v>
      </c>
      <c r="G82" t="s">
        <v>363</v>
      </c>
      <c r="H82" t="s">
        <v>830</v>
      </c>
      <c r="I82" t="s">
        <v>944</v>
      </c>
      <c r="J82">
        <v>307</v>
      </c>
      <c r="K82" t="s">
        <v>543</v>
      </c>
      <c r="L82" t="s">
        <v>613</v>
      </c>
      <c r="M82" t="s">
        <v>719</v>
      </c>
      <c r="O82" t="str">
        <f>HYPERLINK("https://genetics.opentargets.org/variant/8_56368972_T_A", "8_56368972_T_A")</f>
        <v>8_56368972_T_A</v>
      </c>
    </row>
    <row r="83" spans="1:15" x14ac:dyDescent="0.2">
      <c r="A83" t="s">
        <v>83</v>
      </c>
      <c r="B83" t="s">
        <v>496</v>
      </c>
      <c r="C83">
        <v>2</v>
      </c>
      <c r="D83" t="s">
        <v>202</v>
      </c>
      <c r="E83" t="s">
        <v>321</v>
      </c>
      <c r="F83">
        <v>6.4539999999999997</v>
      </c>
      <c r="G83" t="s">
        <v>395</v>
      </c>
      <c r="H83" t="s">
        <v>831</v>
      </c>
      <c r="I83" t="s">
        <v>945</v>
      </c>
      <c r="J83">
        <v>1688</v>
      </c>
      <c r="K83" t="s">
        <v>534</v>
      </c>
      <c r="L83" t="s">
        <v>614</v>
      </c>
      <c r="M83" t="s">
        <v>720</v>
      </c>
      <c r="O83" t="str">
        <f>HYPERLINK("https://genetics.opentargets.org/variant/9_7015133_A_G", "9_7015133_A_G")</f>
        <v>9_7015133_A_G</v>
      </c>
    </row>
    <row r="84" spans="1:15" x14ac:dyDescent="0.2">
      <c r="A84" t="s">
        <v>84</v>
      </c>
      <c r="B84" t="s">
        <v>497</v>
      </c>
      <c r="C84">
        <v>7</v>
      </c>
      <c r="D84" t="s">
        <v>203</v>
      </c>
      <c r="E84" t="s">
        <v>322</v>
      </c>
      <c r="F84">
        <v>42.457000000000001</v>
      </c>
      <c r="G84" t="s">
        <v>396</v>
      </c>
      <c r="H84" t="s">
        <v>832</v>
      </c>
      <c r="I84" t="s">
        <v>946</v>
      </c>
      <c r="J84">
        <v>351</v>
      </c>
      <c r="K84" t="s">
        <v>534</v>
      </c>
      <c r="L84" t="s">
        <v>615</v>
      </c>
      <c r="M84" t="s">
        <v>721</v>
      </c>
      <c r="O84" t="str">
        <f>HYPERLINK("https://genetics.opentargets.org/variant/9_9744225_A_C", "9_9744225_A_C")</f>
        <v>9_9744225_A_C</v>
      </c>
    </row>
    <row r="85" spans="1:15" x14ac:dyDescent="0.2">
      <c r="A85" t="s">
        <v>85</v>
      </c>
      <c r="B85" t="s">
        <v>498</v>
      </c>
      <c r="C85">
        <v>4</v>
      </c>
      <c r="D85" t="s">
        <v>204</v>
      </c>
      <c r="E85" t="s">
        <v>323</v>
      </c>
      <c r="F85">
        <v>1E-3</v>
      </c>
      <c r="G85" t="s">
        <v>363</v>
      </c>
      <c r="H85" t="s">
        <v>833</v>
      </c>
      <c r="I85" t="s">
        <v>947</v>
      </c>
      <c r="J85">
        <v>351</v>
      </c>
      <c r="K85" t="s">
        <v>536</v>
      </c>
      <c r="M85" t="s">
        <v>722</v>
      </c>
      <c r="O85" t="str">
        <f>HYPERLINK("https://genetics.opentargets.org/variant/9_14499089_T_A", "9_14499089_T_A")</f>
        <v>9_14499089_T_A</v>
      </c>
    </row>
    <row r="86" spans="1:15" x14ac:dyDescent="0.2">
      <c r="A86" t="s">
        <v>86</v>
      </c>
      <c r="B86" t="s">
        <v>499</v>
      </c>
      <c r="C86">
        <v>32</v>
      </c>
      <c r="D86" t="s">
        <v>205</v>
      </c>
      <c r="E86" t="s">
        <v>324</v>
      </c>
      <c r="F86">
        <v>25.324999999999999</v>
      </c>
      <c r="G86" t="s">
        <v>363</v>
      </c>
      <c r="H86" t="s">
        <v>834</v>
      </c>
      <c r="I86" t="s">
        <v>948</v>
      </c>
      <c r="J86">
        <v>360</v>
      </c>
      <c r="K86" t="s">
        <v>536</v>
      </c>
      <c r="M86" t="s">
        <v>723</v>
      </c>
      <c r="O86" t="str">
        <f>HYPERLINK("https://genetics.opentargets.org/variant/9_14514276_C_T", "9_14514276_C_T")</f>
        <v>9_14514276_C_T</v>
      </c>
    </row>
    <row r="87" spans="1:15" x14ac:dyDescent="0.2">
      <c r="A87" t="s">
        <v>87</v>
      </c>
      <c r="B87" t="s">
        <v>500</v>
      </c>
      <c r="C87">
        <v>173</v>
      </c>
      <c r="D87" t="s">
        <v>206</v>
      </c>
      <c r="E87" t="s">
        <v>325</v>
      </c>
      <c r="F87">
        <v>2.0960000000000001</v>
      </c>
      <c r="G87" t="s">
        <v>397</v>
      </c>
      <c r="H87" t="s">
        <v>803</v>
      </c>
      <c r="I87" t="s">
        <v>949</v>
      </c>
      <c r="J87">
        <v>1339</v>
      </c>
      <c r="K87" t="s">
        <v>534</v>
      </c>
      <c r="L87" t="s">
        <v>616</v>
      </c>
      <c r="M87" t="s">
        <v>724</v>
      </c>
      <c r="O87" t="str">
        <f>HYPERLINK("https://genetics.opentargets.org/variant/10_3097348_A_G", "10_3097348_A_G")</f>
        <v>10_3097348_A_G</v>
      </c>
    </row>
    <row r="88" spans="1:15" x14ac:dyDescent="0.2">
      <c r="A88" t="s">
        <v>88</v>
      </c>
      <c r="B88" t="s">
        <v>501</v>
      </c>
      <c r="C88">
        <v>14</v>
      </c>
      <c r="D88" t="s">
        <v>207</v>
      </c>
      <c r="E88" t="s">
        <v>326</v>
      </c>
      <c r="F88">
        <v>4.6059999999999999</v>
      </c>
      <c r="G88" t="s">
        <v>398</v>
      </c>
      <c r="H88" t="s">
        <v>835</v>
      </c>
      <c r="I88" t="s">
        <v>950</v>
      </c>
      <c r="J88">
        <v>1346</v>
      </c>
      <c r="K88" t="s">
        <v>540</v>
      </c>
      <c r="L88" t="s">
        <v>617</v>
      </c>
      <c r="M88" t="s">
        <v>725</v>
      </c>
      <c r="O88" t="str">
        <f>HYPERLINK("https://genetics.opentargets.org/variant/10_69334748_T_C", "10_69334748_T_C")</f>
        <v>10_69334748_T_C</v>
      </c>
    </row>
    <row r="89" spans="1:15" x14ac:dyDescent="0.2">
      <c r="A89" t="s">
        <v>89</v>
      </c>
      <c r="B89" t="s">
        <v>502</v>
      </c>
      <c r="C89">
        <v>7</v>
      </c>
      <c r="D89" t="s">
        <v>208</v>
      </c>
      <c r="E89" t="s">
        <v>327</v>
      </c>
      <c r="F89">
        <v>1.792</v>
      </c>
      <c r="G89" t="s">
        <v>398</v>
      </c>
      <c r="H89" t="s">
        <v>836</v>
      </c>
      <c r="I89" t="s">
        <v>951</v>
      </c>
      <c r="J89">
        <v>1417</v>
      </c>
      <c r="K89" t="s">
        <v>534</v>
      </c>
      <c r="L89" t="s">
        <v>618</v>
      </c>
      <c r="M89" t="s">
        <v>726</v>
      </c>
      <c r="O89" t="str">
        <f>HYPERLINK("https://genetics.opentargets.org/variant/10_69340230_A_G", "10_69340230_A_G")</f>
        <v>10_69340230_A_G</v>
      </c>
    </row>
    <row r="90" spans="1:15" x14ac:dyDescent="0.2">
      <c r="A90" t="s">
        <v>90</v>
      </c>
      <c r="B90" t="s">
        <v>503</v>
      </c>
      <c r="C90">
        <v>161</v>
      </c>
      <c r="D90" t="s">
        <v>209</v>
      </c>
      <c r="E90" t="s">
        <v>328</v>
      </c>
      <c r="F90">
        <v>31.523</v>
      </c>
      <c r="G90" t="s">
        <v>398</v>
      </c>
      <c r="H90" t="s">
        <v>836</v>
      </c>
      <c r="I90" t="s">
        <v>952</v>
      </c>
      <c r="J90">
        <v>1394</v>
      </c>
      <c r="K90" t="s">
        <v>534</v>
      </c>
      <c r="L90" t="s">
        <v>618</v>
      </c>
      <c r="M90" t="s">
        <v>727</v>
      </c>
      <c r="O90" t="str">
        <f>HYPERLINK("https://genetics.opentargets.org/variant/10_69340615_A_G", "10_69340615_A_G")</f>
        <v>10_69340615_A_G</v>
      </c>
    </row>
    <row r="91" spans="1:15" x14ac:dyDescent="0.2">
      <c r="A91" t="s">
        <v>91</v>
      </c>
      <c r="B91" t="s">
        <v>504</v>
      </c>
      <c r="C91">
        <v>799</v>
      </c>
      <c r="D91" t="s">
        <v>210</v>
      </c>
      <c r="E91" t="s">
        <v>329</v>
      </c>
      <c r="F91">
        <v>30.581</v>
      </c>
      <c r="G91" t="s">
        <v>398</v>
      </c>
      <c r="H91" t="s">
        <v>837</v>
      </c>
      <c r="I91" t="s">
        <v>953</v>
      </c>
      <c r="J91">
        <v>1378</v>
      </c>
      <c r="K91" t="s">
        <v>540</v>
      </c>
      <c r="L91" t="s">
        <v>619</v>
      </c>
      <c r="M91" t="s">
        <v>728</v>
      </c>
      <c r="O91" t="str">
        <f>HYPERLINK("https://genetics.opentargets.org/variant/10_69349650_T_C", "10_69349650_T_C")</f>
        <v>10_69349650_T_C</v>
      </c>
    </row>
    <row r="92" spans="1:15" x14ac:dyDescent="0.2">
      <c r="A92" t="s">
        <v>92</v>
      </c>
      <c r="B92" t="s">
        <v>505</v>
      </c>
      <c r="C92">
        <v>130</v>
      </c>
      <c r="D92" t="s">
        <v>211</v>
      </c>
      <c r="E92" t="s">
        <v>330</v>
      </c>
      <c r="F92">
        <v>46.716999999999999</v>
      </c>
      <c r="G92" t="s">
        <v>399</v>
      </c>
      <c r="H92" t="s">
        <v>838</v>
      </c>
      <c r="I92" t="s">
        <v>954</v>
      </c>
      <c r="J92">
        <v>1358</v>
      </c>
      <c r="K92" t="s">
        <v>534</v>
      </c>
      <c r="L92" t="s">
        <v>620</v>
      </c>
      <c r="M92" t="s">
        <v>729</v>
      </c>
      <c r="O92" t="str">
        <f>HYPERLINK("https://genetics.opentargets.org/variant/11_972270_C_T", "11_972270_C_T")</f>
        <v>11_972270_C_T</v>
      </c>
    </row>
    <row r="93" spans="1:15" x14ac:dyDescent="0.2">
      <c r="A93" t="s">
        <v>93</v>
      </c>
      <c r="B93" t="s">
        <v>506</v>
      </c>
      <c r="C93">
        <v>22</v>
      </c>
      <c r="D93" t="s">
        <v>212</v>
      </c>
      <c r="E93" t="s">
        <v>331</v>
      </c>
      <c r="F93">
        <v>28.34</v>
      </c>
      <c r="G93" t="s">
        <v>400</v>
      </c>
      <c r="H93" t="s">
        <v>839</v>
      </c>
      <c r="I93" t="s">
        <v>955</v>
      </c>
      <c r="J93">
        <v>369</v>
      </c>
      <c r="K93" t="s">
        <v>534</v>
      </c>
      <c r="L93" t="s">
        <v>621</v>
      </c>
      <c r="M93" t="s">
        <v>730</v>
      </c>
      <c r="O93" t="str">
        <f>HYPERLINK("https://genetics.opentargets.org/variant/11_11526600_A_G", "11_11526600_A_G")</f>
        <v>11_11526600_A_G</v>
      </c>
    </row>
    <row r="94" spans="1:15" x14ac:dyDescent="0.2">
      <c r="A94" t="s">
        <v>94</v>
      </c>
      <c r="B94" t="s">
        <v>507</v>
      </c>
      <c r="C94">
        <v>3</v>
      </c>
      <c r="D94" t="s">
        <v>213</v>
      </c>
      <c r="E94" t="s">
        <v>332</v>
      </c>
      <c r="F94">
        <v>7.94</v>
      </c>
      <c r="G94" t="s">
        <v>363</v>
      </c>
      <c r="H94" t="s">
        <v>840</v>
      </c>
      <c r="I94" t="s">
        <v>956</v>
      </c>
      <c r="J94">
        <v>343</v>
      </c>
      <c r="K94" t="s">
        <v>536</v>
      </c>
      <c r="M94" t="s">
        <v>731</v>
      </c>
      <c r="O94" t="str">
        <f>HYPERLINK("https://genetics.opentargets.org/variant/11_43276067_C_T", "11_43276067_C_T")</f>
        <v>11_43276067_C_T</v>
      </c>
    </row>
    <row r="95" spans="1:15" x14ac:dyDescent="0.2">
      <c r="A95" t="s">
        <v>95</v>
      </c>
      <c r="B95" t="s">
        <v>508</v>
      </c>
      <c r="C95">
        <v>449</v>
      </c>
      <c r="D95" t="s">
        <v>214</v>
      </c>
      <c r="E95" t="s">
        <v>333</v>
      </c>
      <c r="F95">
        <v>177.62700000000001</v>
      </c>
      <c r="G95" t="s">
        <v>401</v>
      </c>
      <c r="H95" t="s">
        <v>841</v>
      </c>
      <c r="I95" t="s">
        <v>957</v>
      </c>
      <c r="J95">
        <v>1338</v>
      </c>
      <c r="K95" t="s">
        <v>543</v>
      </c>
      <c r="L95" t="s">
        <v>622</v>
      </c>
      <c r="M95" t="s">
        <v>732</v>
      </c>
      <c r="O95" t="str">
        <f>HYPERLINK("https://genetics.opentargets.org/variant/11_57039083_C_T", "11_57039083_C_T")</f>
        <v>11_57039083_C_T</v>
      </c>
    </row>
    <row r="96" spans="1:15" x14ac:dyDescent="0.2">
      <c r="A96" t="s">
        <v>96</v>
      </c>
      <c r="B96" t="s">
        <v>509</v>
      </c>
      <c r="C96">
        <v>144</v>
      </c>
      <c r="D96" t="s">
        <v>215</v>
      </c>
      <c r="E96" t="s">
        <v>334</v>
      </c>
      <c r="F96">
        <v>22.619</v>
      </c>
      <c r="G96" t="s">
        <v>402</v>
      </c>
      <c r="H96" t="s">
        <v>842</v>
      </c>
      <c r="I96" t="s">
        <v>958</v>
      </c>
      <c r="J96">
        <v>1383</v>
      </c>
      <c r="K96" t="s">
        <v>554</v>
      </c>
      <c r="L96" t="s">
        <v>623</v>
      </c>
      <c r="M96" t="s">
        <v>733</v>
      </c>
      <c r="O96" t="str">
        <f>HYPERLINK("https://genetics.opentargets.org/variant/11_57391716_T_C", "11_57391716_T_C")</f>
        <v>11_57391716_T_C</v>
      </c>
    </row>
    <row r="97" spans="1:15" x14ac:dyDescent="0.2">
      <c r="A97" t="s">
        <v>97</v>
      </c>
      <c r="B97" t="s">
        <v>510</v>
      </c>
      <c r="C97">
        <v>51</v>
      </c>
      <c r="D97" t="s">
        <v>216</v>
      </c>
      <c r="E97" t="s">
        <v>335</v>
      </c>
      <c r="F97">
        <v>48.768000000000001</v>
      </c>
      <c r="G97" t="s">
        <v>403</v>
      </c>
      <c r="H97" t="s">
        <v>843</v>
      </c>
      <c r="I97" t="s">
        <v>959</v>
      </c>
      <c r="J97">
        <v>1358</v>
      </c>
      <c r="K97" t="s">
        <v>536</v>
      </c>
      <c r="M97" t="s">
        <v>734</v>
      </c>
      <c r="O97" t="str">
        <f>HYPERLINK("https://genetics.opentargets.org/variant/11_87337863_G_A", "11_87337863_G_A")</f>
        <v>11_87337863_G_A</v>
      </c>
    </row>
    <row r="98" spans="1:15" x14ac:dyDescent="0.2">
      <c r="A98" t="s">
        <v>98</v>
      </c>
      <c r="B98" t="s">
        <v>511</v>
      </c>
      <c r="C98">
        <v>154</v>
      </c>
      <c r="D98" t="s">
        <v>217</v>
      </c>
      <c r="E98" t="s">
        <v>336</v>
      </c>
      <c r="F98">
        <v>67.262</v>
      </c>
      <c r="G98" t="s">
        <v>404</v>
      </c>
      <c r="H98" t="s">
        <v>844</v>
      </c>
      <c r="I98" t="s">
        <v>960</v>
      </c>
      <c r="J98">
        <v>1319</v>
      </c>
      <c r="K98" t="s">
        <v>551</v>
      </c>
      <c r="L98" t="s">
        <v>624</v>
      </c>
      <c r="M98" t="s">
        <v>735</v>
      </c>
      <c r="N98" t="s">
        <v>759</v>
      </c>
      <c r="O98" t="str">
        <f>HYPERLINK("https://genetics.opentargets.org/variant/11_94128854_C_T", "11_94128854_C_T")</f>
        <v>11_94128854_C_T</v>
      </c>
    </row>
    <row r="99" spans="1:15" x14ac:dyDescent="0.2">
      <c r="A99" t="s">
        <v>99</v>
      </c>
      <c r="B99" t="s">
        <v>512</v>
      </c>
      <c r="C99">
        <v>13</v>
      </c>
      <c r="D99" t="s">
        <v>218</v>
      </c>
      <c r="E99" t="s">
        <v>337</v>
      </c>
      <c r="F99">
        <v>0.59199999999999997</v>
      </c>
      <c r="G99" t="s">
        <v>363</v>
      </c>
      <c r="H99" t="s">
        <v>845</v>
      </c>
      <c r="I99" t="s">
        <v>961</v>
      </c>
      <c r="J99">
        <v>1333</v>
      </c>
      <c r="K99" t="s">
        <v>536</v>
      </c>
      <c r="M99" t="s">
        <v>736</v>
      </c>
      <c r="O99" t="str">
        <f>HYPERLINK("https://genetics.opentargets.org/variant/11_97399926_A_G", "11_97399926_A_G")</f>
        <v>11_97399926_A_G</v>
      </c>
    </row>
    <row r="100" spans="1:15" x14ac:dyDescent="0.2">
      <c r="A100" t="s">
        <v>100</v>
      </c>
      <c r="B100" t="s">
        <v>513</v>
      </c>
      <c r="C100">
        <v>7</v>
      </c>
      <c r="D100" t="s">
        <v>219</v>
      </c>
      <c r="E100" t="s">
        <v>338</v>
      </c>
      <c r="F100">
        <v>10.779</v>
      </c>
      <c r="G100" t="s">
        <v>405</v>
      </c>
      <c r="H100" t="s">
        <v>846</v>
      </c>
      <c r="I100" t="s">
        <v>962</v>
      </c>
      <c r="J100">
        <v>360</v>
      </c>
      <c r="K100" t="s">
        <v>534</v>
      </c>
      <c r="L100" t="s">
        <v>625</v>
      </c>
      <c r="M100" t="s">
        <v>737</v>
      </c>
      <c r="O100" t="str">
        <f>HYPERLINK("https://genetics.opentargets.org/variant/11_113100823_C_T", "11_113100823_C_T")</f>
        <v>11_113100823_C_T</v>
      </c>
    </row>
    <row r="101" spans="1:15" x14ac:dyDescent="0.2">
      <c r="A101" t="s">
        <v>101</v>
      </c>
      <c r="B101" t="s">
        <v>514</v>
      </c>
      <c r="C101">
        <v>26</v>
      </c>
      <c r="D101" t="s">
        <v>220</v>
      </c>
      <c r="E101" t="s">
        <v>339</v>
      </c>
      <c r="F101">
        <v>34.561999999999998</v>
      </c>
      <c r="G101" t="s">
        <v>363</v>
      </c>
      <c r="H101" t="s">
        <v>847</v>
      </c>
      <c r="I101" t="s">
        <v>963</v>
      </c>
      <c r="J101">
        <v>379</v>
      </c>
      <c r="K101" t="s">
        <v>536</v>
      </c>
      <c r="M101" t="s">
        <v>738</v>
      </c>
      <c r="O101" t="str">
        <f>HYPERLINK("https://genetics.opentargets.org/variant/11_121226156_C_T", "11_121226156_C_T")</f>
        <v>11_121226156_C_T</v>
      </c>
    </row>
    <row r="102" spans="1:15" x14ac:dyDescent="0.2">
      <c r="A102" t="s">
        <v>102</v>
      </c>
      <c r="B102" t="s">
        <v>515</v>
      </c>
      <c r="C102">
        <v>3</v>
      </c>
      <c r="D102" t="s">
        <v>221</v>
      </c>
      <c r="E102" t="s">
        <v>340</v>
      </c>
      <c r="F102">
        <v>8.7999999999999995E-2</v>
      </c>
      <c r="G102" t="s">
        <v>406</v>
      </c>
      <c r="H102" t="s">
        <v>848</v>
      </c>
      <c r="I102" t="s">
        <v>964</v>
      </c>
      <c r="J102">
        <v>370</v>
      </c>
      <c r="K102" t="s">
        <v>555</v>
      </c>
      <c r="L102" t="s">
        <v>626</v>
      </c>
      <c r="M102" t="s">
        <v>739</v>
      </c>
      <c r="O102" t="str">
        <f>HYPERLINK("https://genetics.opentargets.org/variant/12_75301797_A_G", "12_75301797_A_G")</f>
        <v>12_75301797_A_G</v>
      </c>
    </row>
    <row r="103" spans="1:15" x14ac:dyDescent="0.2">
      <c r="A103" t="s">
        <v>103</v>
      </c>
      <c r="B103" t="s">
        <v>516</v>
      </c>
      <c r="C103">
        <v>17</v>
      </c>
      <c r="D103" t="s">
        <v>222</v>
      </c>
      <c r="E103" t="s">
        <v>341</v>
      </c>
      <c r="F103">
        <v>33.591000000000001</v>
      </c>
      <c r="G103" t="s">
        <v>407</v>
      </c>
      <c r="H103" t="s">
        <v>849</v>
      </c>
      <c r="I103" t="s">
        <v>965</v>
      </c>
      <c r="J103">
        <v>1284</v>
      </c>
      <c r="K103" t="s">
        <v>534</v>
      </c>
      <c r="L103" t="s">
        <v>627</v>
      </c>
      <c r="M103" t="s">
        <v>740</v>
      </c>
      <c r="O103" t="str">
        <f>HYPERLINK("https://genetics.opentargets.org/variant/12_121961267_C_A", "12_121961267_C_A")</f>
        <v>12_121961267_C_A</v>
      </c>
    </row>
    <row r="104" spans="1:15" x14ac:dyDescent="0.2">
      <c r="A104" t="s">
        <v>104</v>
      </c>
      <c r="B104" t="s">
        <v>517</v>
      </c>
      <c r="C104">
        <v>38</v>
      </c>
      <c r="D104" t="s">
        <v>223</v>
      </c>
      <c r="E104" t="s">
        <v>342</v>
      </c>
      <c r="F104">
        <v>68.533000000000001</v>
      </c>
      <c r="G104" t="s">
        <v>363</v>
      </c>
      <c r="H104" t="s">
        <v>850</v>
      </c>
      <c r="I104" t="s">
        <v>966</v>
      </c>
      <c r="J104">
        <v>359</v>
      </c>
      <c r="K104" t="s">
        <v>536</v>
      </c>
      <c r="M104" t="s">
        <v>741</v>
      </c>
      <c r="O104" t="str">
        <f>HYPERLINK("https://genetics.opentargets.org/variant/13_34306856_C_G", "13_34306856_C_G")</f>
        <v>13_34306856_C_G</v>
      </c>
    </row>
    <row r="105" spans="1:15" x14ac:dyDescent="0.2">
      <c r="A105" t="s">
        <v>105</v>
      </c>
      <c r="B105" t="s">
        <v>518</v>
      </c>
      <c r="C105">
        <v>5</v>
      </c>
      <c r="D105" t="s">
        <v>224</v>
      </c>
      <c r="E105" t="s">
        <v>343</v>
      </c>
      <c r="F105">
        <v>1E-3</v>
      </c>
      <c r="G105" t="s">
        <v>363</v>
      </c>
      <c r="H105" t="s">
        <v>851</v>
      </c>
      <c r="I105" t="s">
        <v>967</v>
      </c>
      <c r="J105">
        <v>349</v>
      </c>
      <c r="K105" t="s">
        <v>536</v>
      </c>
      <c r="M105" t="s">
        <v>742</v>
      </c>
      <c r="O105" t="str">
        <f>HYPERLINK("https://genetics.opentargets.org/variant/13_45926160_C_T", "13_45926160_C_T")</f>
        <v>13_45926160_C_T</v>
      </c>
    </row>
    <row r="106" spans="1:15" x14ac:dyDescent="0.2">
      <c r="A106" t="s">
        <v>106</v>
      </c>
      <c r="B106" t="s">
        <v>519</v>
      </c>
      <c r="C106">
        <v>122</v>
      </c>
      <c r="D106" t="s">
        <v>225</v>
      </c>
      <c r="E106" t="s">
        <v>344</v>
      </c>
      <c r="F106">
        <v>10.130000000000001</v>
      </c>
      <c r="G106" t="s">
        <v>363</v>
      </c>
      <c r="H106" t="s">
        <v>852</v>
      </c>
      <c r="I106" t="s">
        <v>968</v>
      </c>
      <c r="J106">
        <v>1380</v>
      </c>
      <c r="K106" t="s">
        <v>536</v>
      </c>
      <c r="M106" t="s">
        <v>743</v>
      </c>
      <c r="O106" t="str">
        <f>HYPERLINK("https://genetics.opentargets.org/variant/13_72256521_G_C", "13_72256521_G_C")</f>
        <v>13_72256521_G_C</v>
      </c>
    </row>
    <row r="107" spans="1:15" x14ac:dyDescent="0.2">
      <c r="A107" t="s">
        <v>107</v>
      </c>
      <c r="B107" t="s">
        <v>520</v>
      </c>
      <c r="C107">
        <v>11</v>
      </c>
      <c r="D107" t="s">
        <v>226</v>
      </c>
      <c r="E107" t="s">
        <v>345</v>
      </c>
      <c r="F107">
        <v>13.419</v>
      </c>
      <c r="G107" t="s">
        <v>408</v>
      </c>
      <c r="H107" t="s">
        <v>853</v>
      </c>
      <c r="I107" t="s">
        <v>969</v>
      </c>
      <c r="J107">
        <v>1700</v>
      </c>
      <c r="K107" t="s">
        <v>538</v>
      </c>
      <c r="L107" t="s">
        <v>628</v>
      </c>
      <c r="M107" t="s">
        <v>744</v>
      </c>
      <c r="O107" t="str">
        <f>HYPERLINK("https://genetics.opentargets.org/variant/14_20879807_G_T", "14_20879807_G_T")</f>
        <v>14_20879807_G_T</v>
      </c>
    </row>
    <row r="108" spans="1:15" x14ac:dyDescent="0.2">
      <c r="A108" t="s">
        <v>108</v>
      </c>
      <c r="B108" t="s">
        <v>521</v>
      </c>
      <c r="C108">
        <v>19</v>
      </c>
      <c r="D108" t="s">
        <v>227</v>
      </c>
      <c r="E108" t="s">
        <v>346</v>
      </c>
      <c r="F108">
        <v>7.8090000000000002</v>
      </c>
      <c r="G108" t="s">
        <v>409</v>
      </c>
      <c r="H108" t="s">
        <v>854</v>
      </c>
      <c r="I108" t="s">
        <v>970</v>
      </c>
      <c r="J108">
        <v>1651</v>
      </c>
      <c r="K108" t="s">
        <v>534</v>
      </c>
      <c r="L108" t="s">
        <v>629</v>
      </c>
      <c r="M108" t="s">
        <v>745</v>
      </c>
      <c r="O108" t="str">
        <f>HYPERLINK("https://genetics.opentargets.org/variant/14_20955631_G_C", "14_20955631_G_C")</f>
        <v>14_20955631_G_C</v>
      </c>
    </row>
    <row r="109" spans="1:15" x14ac:dyDescent="0.2">
      <c r="A109" t="s">
        <v>109</v>
      </c>
      <c r="B109" t="s">
        <v>522</v>
      </c>
      <c r="C109">
        <v>32</v>
      </c>
      <c r="D109" t="s">
        <v>228</v>
      </c>
      <c r="E109" t="s">
        <v>347</v>
      </c>
      <c r="F109">
        <v>20.37</v>
      </c>
      <c r="G109" t="s">
        <v>410</v>
      </c>
      <c r="H109" t="s">
        <v>855</v>
      </c>
      <c r="I109" t="s">
        <v>971</v>
      </c>
      <c r="J109">
        <v>1399</v>
      </c>
      <c r="K109" t="s">
        <v>534</v>
      </c>
      <c r="L109" t="s">
        <v>630</v>
      </c>
      <c r="M109" t="s">
        <v>746</v>
      </c>
      <c r="O109" t="str">
        <f>HYPERLINK("https://genetics.opentargets.org/variant/14_55187465_T_C", "14_55187465_T_C")</f>
        <v>14_55187465_T_C</v>
      </c>
    </row>
    <row r="110" spans="1:15" x14ac:dyDescent="0.2">
      <c r="A110" t="s">
        <v>110</v>
      </c>
      <c r="B110" t="s">
        <v>523</v>
      </c>
      <c r="C110">
        <v>34</v>
      </c>
      <c r="D110" t="s">
        <v>229</v>
      </c>
      <c r="E110" t="s">
        <v>348</v>
      </c>
      <c r="F110">
        <v>3.9159999999999999</v>
      </c>
      <c r="G110" t="s">
        <v>411</v>
      </c>
      <c r="H110" t="s">
        <v>856</v>
      </c>
      <c r="I110" t="s">
        <v>972</v>
      </c>
      <c r="J110">
        <v>1424</v>
      </c>
      <c r="K110" t="s">
        <v>534</v>
      </c>
      <c r="L110" t="s">
        <v>631</v>
      </c>
      <c r="M110" t="s">
        <v>747</v>
      </c>
      <c r="O110" t="str">
        <f>HYPERLINK("https://genetics.opentargets.org/variant/15_79962867_C_T", "15_79962867_C_T")</f>
        <v>15_79962867_C_T</v>
      </c>
    </row>
    <row r="111" spans="1:15" x14ac:dyDescent="0.2">
      <c r="A111" t="s">
        <v>111</v>
      </c>
      <c r="B111" t="s">
        <v>524</v>
      </c>
      <c r="C111">
        <v>961</v>
      </c>
      <c r="D111" t="s">
        <v>230</v>
      </c>
      <c r="E111" t="s">
        <v>349</v>
      </c>
      <c r="F111">
        <v>32.177</v>
      </c>
      <c r="G111" t="s">
        <v>411</v>
      </c>
      <c r="H111" t="s">
        <v>857</v>
      </c>
      <c r="I111" t="s">
        <v>973</v>
      </c>
      <c r="J111">
        <v>1430</v>
      </c>
      <c r="K111" t="s">
        <v>540</v>
      </c>
      <c r="L111" t="s">
        <v>632</v>
      </c>
      <c r="M111" t="s">
        <v>748</v>
      </c>
      <c r="O111" t="str">
        <f>HYPERLINK("https://genetics.opentargets.org/variant/15_79968530_G_A", "15_79968530_G_A")</f>
        <v>15_79968530_G_A</v>
      </c>
    </row>
    <row r="112" spans="1:15" x14ac:dyDescent="0.2">
      <c r="A112" t="s">
        <v>112</v>
      </c>
      <c r="B112" t="s">
        <v>525</v>
      </c>
      <c r="C112">
        <v>7</v>
      </c>
      <c r="D112" t="s">
        <v>231</v>
      </c>
      <c r="E112" t="s">
        <v>350</v>
      </c>
      <c r="F112">
        <v>0.51600000000000001</v>
      </c>
      <c r="G112" t="s">
        <v>363</v>
      </c>
      <c r="H112" t="s">
        <v>857</v>
      </c>
      <c r="I112" t="s">
        <v>974</v>
      </c>
      <c r="J112">
        <v>1350</v>
      </c>
      <c r="K112" t="s">
        <v>543</v>
      </c>
      <c r="L112" t="s">
        <v>633</v>
      </c>
      <c r="M112" t="s">
        <v>749</v>
      </c>
      <c r="O112" t="str">
        <f>HYPERLINK("https://genetics.opentargets.org/variant/15_79992099_G_T", "15_79992099_G_T")</f>
        <v>15_79992099_G_T</v>
      </c>
    </row>
    <row r="113" spans="1:15" x14ac:dyDescent="0.2">
      <c r="A113" t="s">
        <v>113</v>
      </c>
      <c r="B113" t="s">
        <v>526</v>
      </c>
      <c r="C113">
        <v>3</v>
      </c>
      <c r="D113" t="s">
        <v>232</v>
      </c>
      <c r="E113" t="s">
        <v>351</v>
      </c>
      <c r="F113">
        <v>1.3720000000000001</v>
      </c>
      <c r="G113" t="s">
        <v>363</v>
      </c>
      <c r="H113" t="s">
        <v>858</v>
      </c>
      <c r="I113" t="s">
        <v>975</v>
      </c>
      <c r="J113">
        <v>1401</v>
      </c>
      <c r="K113" t="s">
        <v>534</v>
      </c>
      <c r="L113" t="s">
        <v>634</v>
      </c>
      <c r="M113" t="s">
        <v>750</v>
      </c>
      <c r="O113" t="str">
        <f>HYPERLINK("https://genetics.opentargets.org/variant/16_1426464_A_G", "16_1426464_A_G")</f>
        <v>16_1426464_A_G</v>
      </c>
    </row>
    <row r="114" spans="1:15" x14ac:dyDescent="0.2">
      <c r="A114" t="s">
        <v>114</v>
      </c>
      <c r="B114" t="s">
        <v>527</v>
      </c>
      <c r="C114">
        <v>16</v>
      </c>
      <c r="D114" t="s">
        <v>233</v>
      </c>
      <c r="E114" t="s">
        <v>352</v>
      </c>
      <c r="F114">
        <v>25.274999999999999</v>
      </c>
      <c r="G114" t="s">
        <v>363</v>
      </c>
      <c r="H114" t="s">
        <v>859</v>
      </c>
      <c r="I114" t="s">
        <v>976</v>
      </c>
      <c r="J114">
        <v>348</v>
      </c>
      <c r="K114" t="s">
        <v>536</v>
      </c>
      <c r="M114" t="s">
        <v>751</v>
      </c>
      <c r="O114" t="str">
        <f>HYPERLINK("https://genetics.opentargets.org/variant/16_17839383_A_G", "16_17839383_A_G")</f>
        <v>16_17839383_A_G</v>
      </c>
    </row>
    <row r="115" spans="1:15" x14ac:dyDescent="0.2">
      <c r="A115" t="s">
        <v>115</v>
      </c>
      <c r="B115" t="s">
        <v>528</v>
      </c>
      <c r="C115">
        <v>5</v>
      </c>
      <c r="D115" t="s">
        <v>234</v>
      </c>
      <c r="E115" t="s">
        <v>353</v>
      </c>
      <c r="F115">
        <v>3.9289999999999998</v>
      </c>
      <c r="G115" t="s">
        <v>363</v>
      </c>
      <c r="H115" t="s">
        <v>860</v>
      </c>
      <c r="I115" t="s">
        <v>977</v>
      </c>
      <c r="J115">
        <v>326</v>
      </c>
      <c r="K115" t="s">
        <v>536</v>
      </c>
      <c r="M115" t="s">
        <v>752</v>
      </c>
      <c r="O115" t="str">
        <f>HYPERLINK("https://genetics.opentargets.org/variant/16_79407002_C_T", "16_79407002_C_T")</f>
        <v>16_79407002_C_T</v>
      </c>
    </row>
    <row r="116" spans="1:15" x14ac:dyDescent="0.2">
      <c r="A116" t="s">
        <v>116</v>
      </c>
      <c r="B116" t="s">
        <v>529</v>
      </c>
      <c r="C116">
        <v>21</v>
      </c>
      <c r="D116" t="s">
        <v>235</v>
      </c>
      <c r="E116" t="s">
        <v>354</v>
      </c>
      <c r="F116">
        <v>6.47</v>
      </c>
      <c r="G116" t="s">
        <v>363</v>
      </c>
      <c r="H116" t="s">
        <v>861</v>
      </c>
      <c r="I116" t="s">
        <v>978</v>
      </c>
      <c r="J116">
        <v>359</v>
      </c>
      <c r="K116" t="s">
        <v>538</v>
      </c>
      <c r="L116" t="s">
        <v>635</v>
      </c>
      <c r="M116" t="s">
        <v>753</v>
      </c>
      <c r="O116" t="str">
        <f>HYPERLINK("https://genetics.opentargets.org/variant/18_25821598_A_C", "18_25821598_A_C")</f>
        <v>18_25821598_A_C</v>
      </c>
    </row>
    <row r="117" spans="1:15" x14ac:dyDescent="0.2">
      <c r="A117" t="s">
        <v>117</v>
      </c>
      <c r="B117" t="s">
        <v>530</v>
      </c>
      <c r="C117">
        <v>5</v>
      </c>
      <c r="D117" t="s">
        <v>236</v>
      </c>
      <c r="E117" t="s">
        <v>355</v>
      </c>
      <c r="F117">
        <v>13.157999999999999</v>
      </c>
      <c r="G117" t="s">
        <v>412</v>
      </c>
      <c r="H117" t="s">
        <v>862</v>
      </c>
      <c r="I117" t="s">
        <v>979</v>
      </c>
      <c r="J117">
        <v>1605</v>
      </c>
      <c r="K117" t="s">
        <v>534</v>
      </c>
      <c r="L117" t="s">
        <v>636</v>
      </c>
      <c r="M117" t="s">
        <v>754</v>
      </c>
      <c r="O117" t="str">
        <f>HYPERLINK("https://genetics.opentargets.org/variant/20_4176425_C_G", "20_4176425_C_G")</f>
        <v>20_4176425_C_G</v>
      </c>
    </row>
    <row r="118" spans="1:15" x14ac:dyDescent="0.2">
      <c r="A118" t="s">
        <v>118</v>
      </c>
      <c r="B118" t="s">
        <v>531</v>
      </c>
      <c r="C118">
        <v>127</v>
      </c>
      <c r="D118" t="s">
        <v>237</v>
      </c>
      <c r="E118" t="s">
        <v>356</v>
      </c>
      <c r="F118">
        <v>12.317</v>
      </c>
      <c r="G118" t="s">
        <v>413</v>
      </c>
      <c r="H118" t="s">
        <v>863</v>
      </c>
      <c r="I118" t="s">
        <v>980</v>
      </c>
      <c r="J118">
        <v>1334</v>
      </c>
      <c r="K118" t="s">
        <v>556</v>
      </c>
      <c r="L118" t="s">
        <v>637</v>
      </c>
      <c r="M118" t="s">
        <v>755</v>
      </c>
      <c r="O118" t="str">
        <f>HYPERLINK("https://genetics.opentargets.org/variant/20_58994805_C_G", "20_58994805_C_G")</f>
        <v>20_58994805_C_G</v>
      </c>
    </row>
    <row r="119" spans="1:15" x14ac:dyDescent="0.2">
      <c r="A119" t="s">
        <v>119</v>
      </c>
      <c r="B119" t="s">
        <v>532</v>
      </c>
      <c r="C119">
        <v>110</v>
      </c>
      <c r="D119" t="s">
        <v>238</v>
      </c>
      <c r="E119" t="s">
        <v>357</v>
      </c>
      <c r="F119">
        <v>3.2879999999999998</v>
      </c>
      <c r="G119" t="s">
        <v>414</v>
      </c>
      <c r="H119" t="s">
        <v>864</v>
      </c>
      <c r="I119" t="s">
        <v>981</v>
      </c>
      <c r="J119">
        <v>1681</v>
      </c>
      <c r="K119" t="s">
        <v>557</v>
      </c>
      <c r="L119" t="s">
        <v>638</v>
      </c>
      <c r="M119" t="s">
        <v>756</v>
      </c>
      <c r="N119" t="s">
        <v>760</v>
      </c>
      <c r="O119" t="str">
        <f>HYPERLINK("https://genetics.opentargets.org/variant/20_59022915_A_C", "20_59022915_A_C")</f>
        <v>20_59022915_A_C</v>
      </c>
    </row>
    <row r="120" spans="1:15" x14ac:dyDescent="0.2">
      <c r="A120" t="s">
        <v>120</v>
      </c>
      <c r="B120" t="s">
        <v>533</v>
      </c>
      <c r="C120">
        <v>14</v>
      </c>
      <c r="D120" t="s">
        <v>239</v>
      </c>
      <c r="E120" t="s">
        <v>358</v>
      </c>
      <c r="F120">
        <v>1.026</v>
      </c>
      <c r="G120" t="s">
        <v>363</v>
      </c>
      <c r="H120" t="s">
        <v>865</v>
      </c>
      <c r="I120" t="s">
        <v>982</v>
      </c>
      <c r="J120">
        <v>357</v>
      </c>
      <c r="K120" t="s">
        <v>536</v>
      </c>
      <c r="M120" t="s">
        <v>757</v>
      </c>
      <c r="O120" t="str">
        <f>HYPERLINK("https://genetics.opentargets.org/variant/22_27498423_A_T", "22_27498423_A_T")</f>
        <v>22_27498423_A_T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Homilius, Max</cp:lastModifiedBy>
  <dcterms:created xsi:type="dcterms:W3CDTF">2022-07-25T22:01:09Z</dcterms:created>
  <dcterms:modified xsi:type="dcterms:W3CDTF">2023-08-08T18:52:34Z</dcterms:modified>
</cp:coreProperties>
</file>